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bleed\Desktop\PC-CIS\"/>
    </mc:Choice>
  </mc:AlternateContent>
  <xr:revisionPtr revIDLastSave="0" documentId="13_ncr:1_{1E4BDE67-6945-4657-BEA0-F2A184229EAB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erum Cr" sheetId="7" r:id="rId1"/>
    <sheet name="kidney CAT" sheetId="5" r:id="rId2"/>
    <sheet name="kidney SOD" sheetId="6" r:id="rId3"/>
    <sheet name="serum IL6" sheetId="14" r:id="rId4"/>
    <sheet name="kidney MCP1" sheetId="12" r:id="rId5"/>
    <sheet name="liver IL1β" sheetId="8" r:id="rId6"/>
    <sheet name="liver GSH" sheetId="10" r:id="rId7"/>
    <sheet name="liver GGT" sheetId="15" r:id="rId8"/>
    <sheet name="liver GSH-Px" sheetId="3" r:id="rId9"/>
    <sheet name="Nrf2 whole cell &amp; nucleus" sheetId="9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" i="10" l="1"/>
  <c r="O3" i="10"/>
  <c r="O4" i="10"/>
  <c r="O5" i="10"/>
  <c r="O6" i="10"/>
  <c r="O7" i="10"/>
  <c r="O8" i="10"/>
  <c r="P2" i="9" l="1"/>
  <c r="Q2" i="9"/>
  <c r="R2" i="9"/>
  <c r="S2" i="9"/>
  <c r="T2" i="9"/>
  <c r="U2" i="9"/>
  <c r="V2" i="9"/>
  <c r="W2" i="9"/>
  <c r="X2" i="9"/>
  <c r="Y2" i="9"/>
  <c r="P3" i="9"/>
  <c r="Q3" i="9"/>
  <c r="R3" i="9"/>
  <c r="S3" i="9"/>
  <c r="T3" i="9"/>
  <c r="U3" i="9"/>
  <c r="V3" i="9"/>
  <c r="W3" i="9"/>
  <c r="X3" i="9"/>
  <c r="Y3" i="9"/>
  <c r="P4" i="9"/>
  <c r="Q4" i="9"/>
  <c r="R4" i="9"/>
  <c r="S4" i="9"/>
  <c r="T4" i="9"/>
  <c r="U4" i="9"/>
  <c r="V4" i="9"/>
  <c r="W4" i="9"/>
  <c r="X4" i="9"/>
  <c r="Y4" i="9"/>
  <c r="P5" i="9"/>
  <c r="Q5" i="9"/>
  <c r="R5" i="9"/>
  <c r="S5" i="9"/>
  <c r="T5" i="9"/>
  <c r="U5" i="9"/>
  <c r="V5" i="9"/>
  <c r="W5" i="9"/>
  <c r="X5" i="9"/>
  <c r="Y5" i="9"/>
  <c r="P6" i="9"/>
  <c r="Q6" i="9"/>
  <c r="R6" i="9"/>
  <c r="S6" i="9"/>
  <c r="T6" i="9"/>
  <c r="U6" i="9"/>
  <c r="V6" i="9"/>
  <c r="W6" i="9"/>
  <c r="X6" i="9"/>
  <c r="Y6" i="9"/>
  <c r="P7" i="9"/>
  <c r="Q7" i="9"/>
  <c r="R7" i="9"/>
  <c r="S7" i="9"/>
  <c r="T7" i="9"/>
  <c r="U7" i="9"/>
  <c r="V7" i="9"/>
  <c r="W7" i="9"/>
  <c r="X7" i="9"/>
  <c r="Y7" i="9"/>
  <c r="P8" i="9"/>
  <c r="Q8" i="9"/>
  <c r="R8" i="9"/>
  <c r="S8" i="9"/>
  <c r="T8" i="9"/>
  <c r="U8" i="9"/>
  <c r="V8" i="9"/>
  <c r="W8" i="9"/>
  <c r="X8" i="9"/>
  <c r="Y8" i="9"/>
  <c r="P9" i="9"/>
  <c r="Q9" i="9"/>
  <c r="R9" i="9"/>
  <c r="S9" i="9"/>
  <c r="T9" i="9"/>
  <c r="U9" i="9"/>
  <c r="V9" i="9"/>
  <c r="W9" i="9"/>
  <c r="X9" i="9"/>
  <c r="Y9" i="9"/>
</calcChain>
</file>

<file path=xl/sharedStrings.xml><?xml version="1.0" encoding="utf-8"?>
<sst xmlns="http://schemas.openxmlformats.org/spreadsheetml/2006/main" count="384" uniqueCount="35">
  <si>
    <t/>
  </si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@</t>
  </si>
  <si>
    <t>&lt;&gt;</t>
  </si>
  <si>
    <t>standards</t>
    <phoneticPr fontId="1" type="noConversion"/>
  </si>
  <si>
    <t>AO whole cell</t>
  </si>
  <si>
    <t>PC whole cell</t>
  </si>
  <si>
    <t>NC whole cell</t>
  </si>
  <si>
    <t>CIS whole cell</t>
  </si>
  <si>
    <t>CIS nucleus</t>
  </si>
  <si>
    <t>PC nucleus</t>
  </si>
  <si>
    <t>AO nucleus</t>
  </si>
  <si>
    <t>NC nucleus</t>
  </si>
  <si>
    <t>ng/mL</t>
    <phoneticPr fontId="1" type="noConversion"/>
  </si>
  <si>
    <r>
      <rPr>
        <i/>
        <sz val="11"/>
        <color theme="1"/>
        <rFont val="Times New Roman"/>
        <family val="1"/>
      </rPr>
      <t>μ</t>
    </r>
    <r>
      <rPr>
        <sz val="11"/>
        <color theme="1"/>
        <rFont val="Times New Roman"/>
        <family val="1"/>
      </rPr>
      <t>mol/L</t>
    </r>
    <phoneticPr fontId="1" type="noConversion"/>
  </si>
  <si>
    <t>p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>
      <alignment vertical="center"/>
    </xf>
  </cellStyleXfs>
  <cellXfs count="11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1" applyFont="1"/>
    <xf numFmtId="0" fontId="5" fillId="2" borderId="0" xfId="1" applyFont="1" applyFill="1"/>
    <xf numFmtId="49" fontId="6" fillId="0" borderId="0" xfId="2" applyNumberFormat="1" applyFont="1">
      <alignment vertical="center"/>
    </xf>
    <xf numFmtId="0" fontId="6" fillId="0" borderId="0" xfId="2" applyFont="1">
      <alignment vertical="center"/>
    </xf>
    <xf numFmtId="0" fontId="4" fillId="0" borderId="0" xfId="0" applyFont="1" applyAlignment="1">
      <alignment horizontal="right"/>
    </xf>
    <xf numFmtId="0" fontId="6" fillId="0" borderId="0" xfId="2" applyFont="1" applyAlignment="1">
      <alignment horizontal="right" vertical="center"/>
    </xf>
    <xf numFmtId="0" fontId="5" fillId="0" borderId="0" xfId="1" applyFont="1" applyAlignment="1">
      <alignment horizontal="right"/>
    </xf>
    <xf numFmtId="0" fontId="5" fillId="0" borderId="0" xfId="1" applyFont="1" applyFill="1"/>
  </cellXfs>
  <cellStyles count="3">
    <cellStyle name="常规" xfId="0" builtinId="0"/>
    <cellStyle name="常规 2" xfId="1" xr:uid="{D04B3E3E-8A32-46D7-BBE0-A891993BDD76}"/>
    <cellStyle name="常规 3" xfId="2" xr:uid="{1F1AEE60-C36F-45D1-90B8-853D350821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um Cr'!$L$3:$L$8</c:f>
              <c:numCache>
                <c:formatCode>General</c:formatCode>
                <c:ptCount val="6"/>
                <c:pt idx="0">
                  <c:v>8.72E-2</c:v>
                </c:pt>
                <c:pt idx="1">
                  <c:v>0.14410000000000001</c:v>
                </c:pt>
                <c:pt idx="2">
                  <c:v>0.22450000000000001</c:v>
                </c:pt>
                <c:pt idx="3">
                  <c:v>0.33389999999999997</c:v>
                </c:pt>
                <c:pt idx="4">
                  <c:v>0.71199999999999997</c:v>
                </c:pt>
                <c:pt idx="5">
                  <c:v>1.2040999999999999</c:v>
                </c:pt>
              </c:numCache>
            </c:numRef>
          </c:xVal>
          <c:yVal>
            <c:numRef>
              <c:f>'serum Cr'!$O$3:$O$8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34-4329-A807-64E4F24F6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129104"/>
        <c:axId val="578129424"/>
      </c:scatterChart>
      <c:valAx>
        <c:axId val="57812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129424"/>
        <c:crosses val="autoZero"/>
        <c:crossBetween val="midCat"/>
      </c:valAx>
      <c:valAx>
        <c:axId val="57812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12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Nrf2 whole cell &amp; nucleus'!$M$3:$M$8</c:f>
              <c:numCache>
                <c:formatCode>General</c:formatCode>
                <c:ptCount val="6"/>
                <c:pt idx="0">
                  <c:v>0.3543</c:v>
                </c:pt>
                <c:pt idx="1">
                  <c:v>0.57399999999999995</c:v>
                </c:pt>
                <c:pt idx="2">
                  <c:v>0.78200000000000003</c:v>
                </c:pt>
                <c:pt idx="3">
                  <c:v>1.5174000000000001</c:v>
                </c:pt>
                <c:pt idx="4">
                  <c:v>2.0693000000000001</c:v>
                </c:pt>
                <c:pt idx="5">
                  <c:v>3.1122000000000001</c:v>
                </c:pt>
              </c:numCache>
            </c:numRef>
          </c:xVal>
          <c:yVal>
            <c:numRef>
              <c:f>'Nrf2 whole cell &amp; nucleus'!$O$3:$O$8</c:f>
              <c:numCache>
                <c:formatCode>General</c:formatCode>
                <c:ptCount val="6"/>
                <c:pt idx="0">
                  <c:v>37.5</c:v>
                </c:pt>
                <c:pt idx="1">
                  <c:v>75</c:v>
                </c:pt>
                <c:pt idx="2">
                  <c:v>150</c:v>
                </c:pt>
                <c:pt idx="3">
                  <c:v>300</c:v>
                </c:pt>
                <c:pt idx="4">
                  <c:v>600</c:v>
                </c:pt>
                <c:pt idx="5">
                  <c:v>1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34-467A-B142-DC4C82586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740112"/>
        <c:axId val="578741072"/>
      </c:scatterChart>
      <c:valAx>
        <c:axId val="57874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741072"/>
        <c:crosses val="autoZero"/>
        <c:crossBetween val="midCat"/>
      </c:valAx>
      <c:valAx>
        <c:axId val="57874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74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kidney CAT'!$M$2:$M$8</c:f>
              <c:numCache>
                <c:formatCode>General</c:formatCode>
                <c:ptCount val="7"/>
                <c:pt idx="0">
                  <c:v>0.1134</c:v>
                </c:pt>
                <c:pt idx="1">
                  <c:v>0.12709999999999999</c:v>
                </c:pt>
                <c:pt idx="2">
                  <c:v>0.17380000000000001</c:v>
                </c:pt>
                <c:pt idx="3">
                  <c:v>0.27500000000000002</c:v>
                </c:pt>
                <c:pt idx="4">
                  <c:v>0.44669999999999999</c:v>
                </c:pt>
                <c:pt idx="5">
                  <c:v>0.63329999999999997</c:v>
                </c:pt>
                <c:pt idx="6">
                  <c:v>1.4328000000000001</c:v>
                </c:pt>
              </c:numCache>
            </c:numRef>
          </c:xVal>
          <c:yVal>
            <c:numRef>
              <c:f>'kidney CAT'!$O$2:$O$8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E6-4190-A47A-CFDDCAB479E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578720272"/>
        <c:axId val="578725392"/>
      </c:scatterChart>
      <c:valAx>
        <c:axId val="578720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725392"/>
        <c:crosses val="autoZero"/>
        <c:crossBetween val="midCat"/>
      </c:valAx>
      <c:valAx>
        <c:axId val="57872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72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kidney SOD'!$B$2:$B$8</c:f>
              <c:numCache>
                <c:formatCode>General</c:formatCode>
                <c:ptCount val="7"/>
                <c:pt idx="0">
                  <c:v>0.1111</c:v>
                </c:pt>
                <c:pt idx="1">
                  <c:v>0.13650000000000001</c:v>
                </c:pt>
                <c:pt idx="2">
                  <c:v>0.15590000000000001</c:v>
                </c:pt>
                <c:pt idx="3">
                  <c:v>0.2228</c:v>
                </c:pt>
                <c:pt idx="4">
                  <c:v>0.33189999999999997</c:v>
                </c:pt>
                <c:pt idx="5">
                  <c:v>0.65810000000000002</c:v>
                </c:pt>
                <c:pt idx="6">
                  <c:v>1.4922</c:v>
                </c:pt>
              </c:numCache>
            </c:numRef>
          </c:xVal>
          <c:yVal>
            <c:numRef>
              <c:f>'kidney SOD'!$O$2:$O$8</c:f>
              <c:numCache>
                <c:formatCode>General</c:formatCode>
                <c:ptCount val="7"/>
                <c:pt idx="0">
                  <c:v>0</c:v>
                </c:pt>
                <c:pt idx="1">
                  <c:v>0.3125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65-41D8-9AD2-AD5B4F367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618104"/>
        <c:axId val="566616504"/>
      </c:scatterChart>
      <c:valAx>
        <c:axId val="566618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6616504"/>
        <c:crosses val="autoZero"/>
        <c:crossBetween val="midCat"/>
      </c:valAx>
      <c:valAx>
        <c:axId val="56661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6618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um IL6'!$M$5:$M$9</c:f>
              <c:numCache>
                <c:formatCode>General</c:formatCode>
                <c:ptCount val="5"/>
                <c:pt idx="0">
                  <c:v>1.5408999999999999</c:v>
                </c:pt>
                <c:pt idx="1">
                  <c:v>0.85170000000000001</c:v>
                </c:pt>
                <c:pt idx="2">
                  <c:v>0.46339999999999998</c:v>
                </c:pt>
                <c:pt idx="3">
                  <c:v>0.25850000000000001</c:v>
                </c:pt>
                <c:pt idx="4">
                  <c:v>8.2100000000000006E-2</c:v>
                </c:pt>
              </c:numCache>
            </c:numRef>
          </c:xVal>
          <c:yVal>
            <c:numRef>
              <c:f>'serum IL6'!$P$2:$P$6</c:f>
              <c:numCache>
                <c:formatCode>General</c:formatCode>
                <c:ptCount val="5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46-40E0-AA3F-6432D4EC3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011488"/>
        <c:axId val="1"/>
      </c:scatterChart>
      <c:valAx>
        <c:axId val="1166011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660114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kidney MCP1'!$M$3:$M$9</c:f>
              <c:numCache>
                <c:formatCode>General</c:formatCode>
                <c:ptCount val="7"/>
                <c:pt idx="0">
                  <c:v>2.0497999999999998</c:v>
                </c:pt>
                <c:pt idx="1">
                  <c:v>1.0757000000000001</c:v>
                </c:pt>
                <c:pt idx="2">
                  <c:v>0.499</c:v>
                </c:pt>
                <c:pt idx="3">
                  <c:v>0.26329999999999998</c:v>
                </c:pt>
                <c:pt idx="4">
                  <c:v>0.1459</c:v>
                </c:pt>
                <c:pt idx="5">
                  <c:v>7.1300000000000002E-2</c:v>
                </c:pt>
                <c:pt idx="6">
                  <c:v>4.6600000000000003E-2</c:v>
                </c:pt>
              </c:numCache>
            </c:numRef>
          </c:xVal>
          <c:yVal>
            <c:numRef>
              <c:f>'kidney MCP1'!$O$2:$O$8</c:f>
              <c:numCache>
                <c:formatCode>General</c:formatCode>
                <c:ptCount val="7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3</c:v>
                </c:pt>
                <c:pt idx="5">
                  <c:v>15.6</c:v>
                </c:pt>
                <c:pt idx="6">
                  <c:v>7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B45-453E-9262-B0D74E2E9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439023"/>
        <c:axId val="1"/>
      </c:scatterChart>
      <c:valAx>
        <c:axId val="260439023"/>
        <c:scaling>
          <c:orientation val="minMax"/>
          <c:max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043902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liver IL1β'!$M$3:$M$9</c:f>
              <c:numCache>
                <c:formatCode>General</c:formatCode>
                <c:ptCount val="7"/>
                <c:pt idx="0">
                  <c:v>1.5737000000000001</c:v>
                </c:pt>
                <c:pt idx="1">
                  <c:v>0.97750000000000004</c:v>
                </c:pt>
                <c:pt idx="2">
                  <c:v>0.55110000000000003</c:v>
                </c:pt>
                <c:pt idx="3">
                  <c:v>0.26879999999999998</c:v>
                </c:pt>
                <c:pt idx="4">
                  <c:v>0.17299999999999999</c:v>
                </c:pt>
                <c:pt idx="5">
                  <c:v>0.1152</c:v>
                </c:pt>
                <c:pt idx="6">
                  <c:v>5.4100000000000002E-2</c:v>
                </c:pt>
              </c:numCache>
            </c:numRef>
          </c:xVal>
          <c:yVal>
            <c:numRef>
              <c:f>'liver IL1β'!$O$3:$O$9</c:f>
              <c:numCache>
                <c:formatCode>General</c:formatCode>
                <c:ptCount val="7"/>
                <c:pt idx="0">
                  <c:v>4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43-41D6-8D9D-5275D2D76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422712"/>
        <c:axId val="576417912"/>
      </c:scatterChart>
      <c:valAx>
        <c:axId val="576422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6417912"/>
        <c:crosses val="autoZero"/>
        <c:crossBetween val="midCat"/>
      </c:valAx>
      <c:valAx>
        <c:axId val="576417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6422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liver GSH'!$O$2:$O$8</c:f>
              <c:numCache>
                <c:formatCode>General</c:formatCode>
                <c:ptCount val="7"/>
                <c:pt idx="0">
                  <c:v>4.2599999999999999E-2</c:v>
                </c:pt>
                <c:pt idx="1">
                  <c:v>0.12395</c:v>
                </c:pt>
                <c:pt idx="2">
                  <c:v>0.1439</c:v>
                </c:pt>
                <c:pt idx="3">
                  <c:v>0.23959999999999998</c:v>
                </c:pt>
                <c:pt idx="4">
                  <c:v>0.32194999999999996</c:v>
                </c:pt>
                <c:pt idx="5">
                  <c:v>0.62819999999999998</c:v>
                </c:pt>
                <c:pt idx="6">
                  <c:v>1.43405</c:v>
                </c:pt>
              </c:numCache>
            </c:numRef>
          </c:xVal>
          <c:yVal>
            <c:numRef>
              <c:f>'liver GSH'!$P$2:$P$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3F-4D41-AD49-21648344B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648431"/>
        <c:axId val="1"/>
      </c:scatterChart>
      <c:valAx>
        <c:axId val="496648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664843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liver GGT'!$L$2:$L$8</c:f>
              <c:numCache>
                <c:formatCode>General</c:formatCode>
                <c:ptCount val="7"/>
                <c:pt idx="0">
                  <c:v>9.9400000000000002E-2</c:v>
                </c:pt>
                <c:pt idx="1">
                  <c:v>0.11840000000000001</c:v>
                </c:pt>
                <c:pt idx="2">
                  <c:v>0.1353</c:v>
                </c:pt>
                <c:pt idx="3">
                  <c:v>0.18410000000000001</c:v>
                </c:pt>
                <c:pt idx="4">
                  <c:v>0.3397</c:v>
                </c:pt>
                <c:pt idx="5">
                  <c:v>0.59440000000000004</c:v>
                </c:pt>
                <c:pt idx="6">
                  <c:v>1.3438000000000001</c:v>
                </c:pt>
              </c:numCache>
            </c:numRef>
          </c:xVal>
          <c:yVal>
            <c:numRef>
              <c:f>'liver GGT'!$O$2:$O$8</c:f>
              <c:numCache>
                <c:formatCode>General</c:formatCode>
                <c:ptCount val="7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71-46B1-975E-E83690FB3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097519"/>
        <c:axId val="388098767"/>
      </c:scatterChart>
      <c:valAx>
        <c:axId val="388097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8098767"/>
        <c:crosses val="autoZero"/>
        <c:crossBetween val="midCat"/>
      </c:valAx>
      <c:valAx>
        <c:axId val="388098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8097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standard curve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liver GSH-Px'!$B$2:$B$8</c:f>
              <c:numCache>
                <c:formatCode>General</c:formatCode>
                <c:ptCount val="7"/>
                <c:pt idx="0">
                  <c:v>0.1019</c:v>
                </c:pt>
                <c:pt idx="1">
                  <c:v>0.12770000000000001</c:v>
                </c:pt>
                <c:pt idx="2">
                  <c:v>0.21529999999999999</c:v>
                </c:pt>
                <c:pt idx="3">
                  <c:v>0.3826</c:v>
                </c:pt>
                <c:pt idx="4">
                  <c:v>0.61219999999999997</c:v>
                </c:pt>
                <c:pt idx="5">
                  <c:v>1.2981</c:v>
                </c:pt>
                <c:pt idx="6">
                  <c:v>2.2113999999999998</c:v>
                </c:pt>
              </c:numCache>
            </c:numRef>
          </c:xVal>
          <c:yVal>
            <c:numRef>
              <c:f>'liver GSH-Px'!$O$2:$O$8</c:f>
              <c:numCache>
                <c:formatCode>General</c:formatCode>
                <c:ptCount val="7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53-4C70-B794-2E503D144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520095"/>
        <c:axId val="497520511"/>
      </c:scatterChart>
      <c:valAx>
        <c:axId val="497520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7520511"/>
        <c:crosses val="autoZero"/>
        <c:crossBetween val="midCat"/>
      </c:valAx>
      <c:valAx>
        <c:axId val="49752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7520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1492</xdr:colOff>
      <xdr:row>9</xdr:row>
      <xdr:rowOff>161925</xdr:rowOff>
    </xdr:from>
    <xdr:to>
      <xdr:col>8</xdr:col>
      <xdr:colOff>559592</xdr:colOff>
      <xdr:row>25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DC846C7-0049-4D5D-AB90-53BE18BFA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9106</xdr:colOff>
      <xdr:row>19</xdr:row>
      <xdr:rowOff>14287</xdr:rowOff>
    </xdr:from>
    <xdr:to>
      <xdr:col>8</xdr:col>
      <xdr:colOff>507206</xdr:colOff>
      <xdr:row>34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D5A068-04D9-4046-9986-AC10EB5197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0044</xdr:colOff>
      <xdr:row>10</xdr:row>
      <xdr:rowOff>147638</xdr:rowOff>
    </xdr:from>
    <xdr:to>
      <xdr:col>8</xdr:col>
      <xdr:colOff>388144</xdr:colOff>
      <xdr:row>26</xdr:row>
      <xdr:rowOff>7143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599EA13-CEED-4E73-A8ED-4AA4CA0770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1913</xdr:colOff>
      <xdr:row>9</xdr:row>
      <xdr:rowOff>135835</xdr:rowOff>
    </xdr:from>
    <xdr:to>
      <xdr:col>7</xdr:col>
      <xdr:colOff>281609</xdr:colOff>
      <xdr:row>25</xdr:row>
      <xdr:rowOff>2981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63A4D45-9030-43BE-8D9F-E07BAE12DC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7</xdr:row>
      <xdr:rowOff>123825</xdr:rowOff>
    </xdr:from>
    <xdr:to>
      <xdr:col>10</xdr:col>
      <xdr:colOff>104775</xdr:colOff>
      <xdr:row>24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4DBC08C-025B-4A77-B975-792AC91C7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2938</xdr:colOff>
      <xdr:row>11</xdr:row>
      <xdr:rowOff>66675</xdr:rowOff>
    </xdr:from>
    <xdr:to>
      <xdr:col>12</xdr:col>
      <xdr:colOff>33338</xdr:colOff>
      <xdr:row>28</xdr:row>
      <xdr:rowOff>571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C8AE4C6-27D4-47A9-9BCC-04D6958CEB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1931</xdr:colOff>
      <xdr:row>11</xdr:row>
      <xdr:rowOff>66675</xdr:rowOff>
    </xdr:from>
    <xdr:to>
      <xdr:col>8</xdr:col>
      <xdr:colOff>250031</xdr:colOff>
      <xdr:row>26</xdr:row>
      <xdr:rowOff>16668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C27CDE-0345-44B2-BFFB-2E0C63B52A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1462</xdr:colOff>
      <xdr:row>10</xdr:row>
      <xdr:rowOff>147638</xdr:rowOff>
    </xdr:from>
    <xdr:to>
      <xdr:col>10</xdr:col>
      <xdr:colOff>309562</xdr:colOff>
      <xdr:row>27</xdr:row>
      <xdr:rowOff>1381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B5D5714-9E10-40BB-8D25-17C4E6B97A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1443</xdr:colOff>
      <xdr:row>8</xdr:row>
      <xdr:rowOff>85725</xdr:rowOff>
    </xdr:from>
    <xdr:to>
      <xdr:col>14</xdr:col>
      <xdr:colOff>159543</xdr:colOff>
      <xdr:row>24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00489DF-66E2-42F6-9E24-4CED67741C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1443</xdr:colOff>
      <xdr:row>7</xdr:row>
      <xdr:rowOff>95250</xdr:rowOff>
    </xdr:from>
    <xdr:to>
      <xdr:col>13</xdr:col>
      <xdr:colOff>159543</xdr:colOff>
      <xdr:row>21</xdr:row>
      <xdr:rowOff>38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25E6D2-659F-4CC4-A54F-4AF1C7A8B3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9602-CCCF-4C29-B9C4-49B44BF5D855}">
  <dimension ref="A1:O10"/>
  <sheetViews>
    <sheetView tabSelected="1" workbookViewId="0">
      <selection activeCell="O7" sqref="O7"/>
    </sheetView>
  </sheetViews>
  <sheetFormatPr defaultRowHeight="13.9" x14ac:dyDescent="0.4"/>
  <cols>
    <col min="1" max="16384" width="9.06640625" style="1"/>
  </cols>
  <sheetData>
    <row r="1" spans="1:15" x14ac:dyDescent="0.4">
      <c r="A1" s="1" t="s">
        <v>21</v>
      </c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13</v>
      </c>
      <c r="J1" s="1" t="s">
        <v>12</v>
      </c>
      <c r="K1" s="1" t="s">
        <v>11</v>
      </c>
      <c r="L1" s="1" t="s">
        <v>10</v>
      </c>
      <c r="M1" s="1" t="s">
        <v>9</v>
      </c>
      <c r="O1" s="1" t="s">
        <v>23</v>
      </c>
    </row>
    <row r="2" spans="1:15" x14ac:dyDescent="0.4">
      <c r="A2" s="1" t="s">
        <v>8</v>
      </c>
      <c r="B2" s="1">
        <v>0.33760000000000001</v>
      </c>
      <c r="C2" s="1">
        <v>0.38519999999999999</v>
      </c>
      <c r="D2" s="1">
        <v>0.14799999999999999</v>
      </c>
      <c r="E2" s="1">
        <v>0.4466</v>
      </c>
      <c r="F2" s="1">
        <v>0.41899999999999998</v>
      </c>
      <c r="G2" s="1">
        <v>0.45129999999999998</v>
      </c>
      <c r="H2" s="1">
        <v>0.46600000000000003</v>
      </c>
      <c r="I2" s="1">
        <v>0.43730000000000002</v>
      </c>
      <c r="J2" s="1">
        <v>0.43020000000000003</v>
      </c>
      <c r="K2" s="1">
        <v>0.40410000000000001</v>
      </c>
      <c r="L2" s="1">
        <v>8.1100000000000005E-2</v>
      </c>
      <c r="M2" s="1">
        <v>7.8299999999999995E-2</v>
      </c>
    </row>
    <row r="3" spans="1:15" x14ac:dyDescent="0.4">
      <c r="A3" s="1" t="s">
        <v>7</v>
      </c>
      <c r="B3" s="1">
        <v>0.35239999999999999</v>
      </c>
      <c r="C3" s="1">
        <v>0.379</v>
      </c>
      <c r="D3" s="1">
        <v>0.5746</v>
      </c>
      <c r="E3" s="1">
        <v>0.47339999999999999</v>
      </c>
      <c r="F3" s="1">
        <v>0.42020000000000002</v>
      </c>
      <c r="G3" s="1">
        <v>0.4466</v>
      </c>
      <c r="H3" s="1">
        <v>0.4264</v>
      </c>
      <c r="I3" s="1">
        <v>0.54200000000000004</v>
      </c>
      <c r="J3" s="1">
        <v>0.48380000000000001</v>
      </c>
      <c r="K3" s="1">
        <v>0.50600000000000001</v>
      </c>
      <c r="L3" s="1">
        <v>8.72E-2</v>
      </c>
      <c r="M3" s="1">
        <v>8.1600000000000006E-2</v>
      </c>
      <c r="O3" s="1">
        <v>0</v>
      </c>
    </row>
    <row r="4" spans="1:15" x14ac:dyDescent="0.4">
      <c r="A4" s="1" t="s">
        <v>6</v>
      </c>
      <c r="B4" s="1">
        <v>0.37259999999999999</v>
      </c>
      <c r="C4" s="1">
        <v>0.36680000000000001</v>
      </c>
      <c r="D4" s="1">
        <v>0.38369999999999999</v>
      </c>
      <c r="E4" s="1">
        <v>0.38950000000000001</v>
      </c>
      <c r="F4" s="1">
        <v>0.38900000000000001</v>
      </c>
      <c r="G4" s="1">
        <v>0.42770000000000002</v>
      </c>
      <c r="H4" s="1">
        <v>0.41310000000000002</v>
      </c>
      <c r="I4" s="1">
        <v>0.41870000000000002</v>
      </c>
      <c r="J4" s="1">
        <v>0.4118</v>
      </c>
      <c r="K4" s="1">
        <v>0.39900000000000002</v>
      </c>
      <c r="L4" s="1">
        <v>0.14410000000000001</v>
      </c>
      <c r="M4" s="1">
        <v>0.14280000000000001</v>
      </c>
      <c r="O4" s="1">
        <v>15</v>
      </c>
    </row>
    <row r="5" spans="1:15" x14ac:dyDescent="0.4">
      <c r="A5" s="1" t="s">
        <v>5</v>
      </c>
      <c r="B5" s="1">
        <v>0.35749999999999998</v>
      </c>
      <c r="C5" s="1">
        <v>0.34860000000000002</v>
      </c>
      <c r="D5" s="1">
        <v>0.4294</v>
      </c>
      <c r="E5" s="1">
        <v>0.41149999999999998</v>
      </c>
      <c r="F5" s="1">
        <v>0.4249</v>
      </c>
      <c r="G5" s="1">
        <v>0.40310000000000001</v>
      </c>
      <c r="H5" s="1">
        <v>0.3715</v>
      </c>
      <c r="I5" s="1">
        <v>0.39040000000000002</v>
      </c>
      <c r="J5" s="1">
        <v>0.3916</v>
      </c>
      <c r="K5" s="1">
        <v>0.40649999999999997</v>
      </c>
      <c r="L5" s="1">
        <v>0.22450000000000001</v>
      </c>
      <c r="M5" s="1">
        <v>0.2329</v>
      </c>
      <c r="O5" s="1">
        <v>30</v>
      </c>
    </row>
    <row r="6" spans="1:15" x14ac:dyDescent="0.4">
      <c r="A6" s="1" t="s">
        <v>4</v>
      </c>
      <c r="B6" s="1">
        <v>0.28920000000000001</v>
      </c>
      <c r="C6" s="1">
        <v>0.40670000000000001</v>
      </c>
      <c r="D6" s="1">
        <v>0.43609999999999999</v>
      </c>
      <c r="E6" s="1">
        <v>0.3841</v>
      </c>
      <c r="F6" s="1">
        <v>0.39879999999999999</v>
      </c>
      <c r="G6" s="1">
        <v>0.43130000000000002</v>
      </c>
      <c r="H6" s="1">
        <v>0.38769999999999999</v>
      </c>
      <c r="I6" s="1">
        <v>0.4032</v>
      </c>
      <c r="J6" s="1">
        <v>0.40789999999999998</v>
      </c>
      <c r="K6" s="1">
        <v>0.35139999999999999</v>
      </c>
      <c r="L6" s="1">
        <v>0.33389999999999997</v>
      </c>
      <c r="M6" s="1">
        <v>0.3745</v>
      </c>
      <c r="O6" s="1">
        <v>60</v>
      </c>
    </row>
    <row r="7" spans="1:15" x14ac:dyDescent="0.4">
      <c r="A7" s="1" t="s">
        <v>3</v>
      </c>
      <c r="B7" s="1">
        <v>0.41920000000000002</v>
      </c>
      <c r="C7" s="1">
        <v>0.3745</v>
      </c>
      <c r="D7" s="1">
        <v>0.43219999999999997</v>
      </c>
      <c r="E7" s="1">
        <v>0.39650000000000002</v>
      </c>
      <c r="F7" s="1">
        <v>0.42070000000000002</v>
      </c>
      <c r="G7" s="1">
        <v>0.40329999999999999</v>
      </c>
      <c r="H7" s="1">
        <v>0.3992</v>
      </c>
      <c r="I7" s="1">
        <v>0.4748</v>
      </c>
      <c r="J7" s="1">
        <v>0.47920000000000001</v>
      </c>
      <c r="K7" s="1">
        <v>0.48149999999999998</v>
      </c>
      <c r="L7" s="1">
        <v>0.71199999999999997</v>
      </c>
      <c r="M7" s="1">
        <v>0.71399999999999997</v>
      </c>
      <c r="O7" s="1">
        <v>120</v>
      </c>
    </row>
    <row r="8" spans="1:15" x14ac:dyDescent="0.4">
      <c r="A8" s="1" t="s">
        <v>2</v>
      </c>
      <c r="B8" s="1">
        <v>0.36170000000000002</v>
      </c>
      <c r="C8" s="1">
        <v>0.35310000000000002</v>
      </c>
      <c r="D8" s="1">
        <v>0.37390000000000001</v>
      </c>
      <c r="E8" s="1">
        <v>0.3695</v>
      </c>
      <c r="F8" s="1">
        <v>0.39169999999999999</v>
      </c>
      <c r="G8" s="1">
        <v>0.41120000000000001</v>
      </c>
      <c r="H8" s="1">
        <v>0.39860000000000001</v>
      </c>
      <c r="I8" s="1">
        <v>0.43990000000000001</v>
      </c>
      <c r="J8" s="1">
        <v>0.4</v>
      </c>
      <c r="K8" s="1">
        <v>0.46389999999999998</v>
      </c>
      <c r="L8" s="1">
        <v>1.2040999999999999</v>
      </c>
      <c r="M8" s="1">
        <v>0.99409999999999998</v>
      </c>
      <c r="O8" s="1">
        <v>240</v>
      </c>
    </row>
    <row r="9" spans="1:15" x14ac:dyDescent="0.4">
      <c r="A9" s="1" t="s">
        <v>1</v>
      </c>
      <c r="B9" s="1">
        <v>0.42809999999999998</v>
      </c>
      <c r="C9" s="1">
        <v>0.46679999999999999</v>
      </c>
      <c r="D9" s="1">
        <v>0.46929999999999999</v>
      </c>
      <c r="E9" s="1">
        <v>0.51259999999999994</v>
      </c>
      <c r="F9" s="1">
        <v>0.44069999999999998</v>
      </c>
      <c r="G9" s="1">
        <v>0.44090000000000001</v>
      </c>
      <c r="H9" s="1">
        <v>0.46479999999999999</v>
      </c>
      <c r="I9" s="1">
        <v>0.49990000000000001</v>
      </c>
      <c r="J9" s="1">
        <v>0.47289999999999999</v>
      </c>
      <c r="K9" s="1">
        <v>0.47370000000000001</v>
      </c>
      <c r="L9" s="1">
        <v>8.1000000000000003E-2</v>
      </c>
      <c r="M9" s="1">
        <v>7.0900000000000005E-2</v>
      </c>
      <c r="O9" s="7" t="s">
        <v>33</v>
      </c>
    </row>
    <row r="10" spans="1:15" x14ac:dyDescent="0.4">
      <c r="A10" s="1" t="s">
        <v>0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1E4C9-3C0B-4070-98D1-A62751332300}">
  <dimension ref="A1:Y17"/>
  <sheetViews>
    <sheetView topLeftCell="A7" workbookViewId="0">
      <selection activeCell="L29" sqref="L29"/>
    </sheetView>
  </sheetViews>
  <sheetFormatPr defaultRowHeight="13.9" x14ac:dyDescent="0.4"/>
  <cols>
    <col min="1" max="16384" width="9.06640625" style="1"/>
  </cols>
  <sheetData>
    <row r="1" spans="1:25" x14ac:dyDescent="0.4"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13</v>
      </c>
      <c r="J1" s="1" t="s">
        <v>12</v>
      </c>
      <c r="K1" s="1" t="s">
        <v>11</v>
      </c>
      <c r="L1" s="1" t="s">
        <v>10</v>
      </c>
      <c r="M1" s="1" t="s">
        <v>9</v>
      </c>
      <c r="O1" s="1" t="s">
        <v>23</v>
      </c>
    </row>
    <row r="2" spans="1:25" x14ac:dyDescent="0.4">
      <c r="A2" s="1" t="s">
        <v>8</v>
      </c>
      <c r="B2" s="1">
        <v>0.14149999999999999</v>
      </c>
      <c r="C2" s="1">
        <v>0.81220000000000003</v>
      </c>
      <c r="D2" s="1">
        <v>0.84489999999999998</v>
      </c>
      <c r="E2" s="1">
        <v>0.84470000000000001</v>
      </c>
      <c r="F2" s="1">
        <v>0.84470000000000001</v>
      </c>
      <c r="G2" s="1">
        <v>0.91479999999999995</v>
      </c>
      <c r="H2" s="1">
        <v>0.91790000000000005</v>
      </c>
      <c r="I2" s="1">
        <v>1.0748</v>
      </c>
      <c r="J2" s="1">
        <v>0.85019999999999996</v>
      </c>
      <c r="K2" s="1">
        <v>0.7399</v>
      </c>
      <c r="L2" s="1">
        <v>0.83979999999999999</v>
      </c>
      <c r="M2" s="1">
        <v>9.5600000000000004E-2</v>
      </c>
      <c r="O2" s="1">
        <v>0</v>
      </c>
      <c r="P2" s="1">
        <f t="shared" ref="P2:Y9" si="0" xml:space="preserve"> 413.25*C2- 185.43</f>
        <v>150.21165000000002</v>
      </c>
      <c r="Q2" s="1">
        <f t="shared" si="0"/>
        <v>163.72492499999998</v>
      </c>
      <c r="R2" s="1">
        <f t="shared" si="0"/>
        <v>163.64227499999998</v>
      </c>
      <c r="S2" s="1">
        <f t="shared" si="0"/>
        <v>163.64227499999998</v>
      </c>
      <c r="T2" s="1">
        <f t="shared" si="0"/>
        <v>192.61109999999996</v>
      </c>
      <c r="U2" s="1">
        <f t="shared" si="0"/>
        <v>193.89217500000001</v>
      </c>
      <c r="V2" s="1">
        <f t="shared" si="0"/>
        <v>258.73109999999997</v>
      </c>
      <c r="W2" s="1">
        <f t="shared" si="0"/>
        <v>165.91514999999998</v>
      </c>
      <c r="X2" s="1">
        <f t="shared" si="0"/>
        <v>120.33367499999997</v>
      </c>
      <c r="Y2" s="1">
        <f t="shared" si="0"/>
        <v>161.61734999999999</v>
      </c>
    </row>
    <row r="3" spans="1:25" x14ac:dyDescent="0.4">
      <c r="A3" s="1" t="s">
        <v>7</v>
      </c>
      <c r="B3" s="1">
        <v>0.37709999999999999</v>
      </c>
      <c r="C3" s="1">
        <v>1.1372</v>
      </c>
      <c r="D3" s="1">
        <v>1.1758</v>
      </c>
      <c r="E3" s="1">
        <v>1.1752</v>
      </c>
      <c r="F3" s="1">
        <v>1.2304999999999999</v>
      </c>
      <c r="G3" s="1">
        <v>1.2064999999999999</v>
      </c>
      <c r="H3" s="1">
        <v>1.2647999999999999</v>
      </c>
      <c r="I3" s="1">
        <v>1.1876</v>
      </c>
      <c r="J3" s="1">
        <v>1.2251000000000001</v>
      </c>
      <c r="K3" s="1">
        <v>1.2077</v>
      </c>
      <c r="L3" s="1">
        <v>1.2533000000000001</v>
      </c>
      <c r="M3" s="1">
        <v>0.3543</v>
      </c>
      <c r="O3" s="1">
        <v>37.5</v>
      </c>
      <c r="P3" s="1">
        <f t="shared" si="0"/>
        <v>284.5179</v>
      </c>
      <c r="Q3" s="1">
        <f t="shared" si="0"/>
        <v>300.46934999999996</v>
      </c>
      <c r="R3" s="1">
        <f t="shared" si="0"/>
        <v>300.22140000000002</v>
      </c>
      <c r="S3" s="1">
        <f t="shared" si="0"/>
        <v>323.07412499999998</v>
      </c>
      <c r="T3" s="1">
        <f t="shared" si="0"/>
        <v>313.15612499999997</v>
      </c>
      <c r="U3" s="1">
        <f t="shared" si="0"/>
        <v>337.24859999999995</v>
      </c>
      <c r="V3" s="1">
        <f t="shared" si="0"/>
        <v>305.34569999999997</v>
      </c>
      <c r="W3" s="1">
        <f t="shared" si="0"/>
        <v>320.84257500000001</v>
      </c>
      <c r="X3" s="1">
        <f t="shared" si="0"/>
        <v>313.65202499999998</v>
      </c>
      <c r="Y3" s="1">
        <f t="shared" si="0"/>
        <v>332.49622500000004</v>
      </c>
    </row>
    <row r="4" spans="1:25" x14ac:dyDescent="0.4">
      <c r="A4" s="1" t="s">
        <v>6</v>
      </c>
      <c r="B4" s="1">
        <v>0.58730000000000004</v>
      </c>
      <c r="C4" s="1">
        <v>1.0848</v>
      </c>
      <c r="D4" s="1">
        <v>1.1601999999999999</v>
      </c>
      <c r="E4" s="1">
        <v>1.0906</v>
      </c>
      <c r="F4" s="1">
        <v>0.88539999999999996</v>
      </c>
      <c r="G4" s="1">
        <v>1.0629999999999999</v>
      </c>
      <c r="H4" s="1">
        <v>1.0092000000000001</v>
      </c>
      <c r="I4" s="1">
        <v>1.0250999999999999</v>
      </c>
      <c r="J4" s="1">
        <v>1.179</v>
      </c>
      <c r="K4" s="1">
        <v>1.0971</v>
      </c>
      <c r="L4" s="1">
        <v>1.0408999999999999</v>
      </c>
      <c r="M4" s="1">
        <v>0.57399999999999995</v>
      </c>
      <c r="O4" s="1">
        <v>75</v>
      </c>
      <c r="P4" s="1">
        <f t="shared" si="0"/>
        <v>262.86359999999996</v>
      </c>
      <c r="Q4" s="1">
        <f t="shared" si="0"/>
        <v>294.02264999999994</v>
      </c>
      <c r="R4" s="1">
        <f t="shared" si="0"/>
        <v>265.26044999999999</v>
      </c>
      <c r="S4" s="1">
        <f t="shared" si="0"/>
        <v>180.46154999999999</v>
      </c>
      <c r="T4" s="1">
        <f t="shared" si="0"/>
        <v>253.85474999999997</v>
      </c>
      <c r="U4" s="1">
        <f t="shared" si="0"/>
        <v>231.62190000000004</v>
      </c>
      <c r="V4" s="1">
        <f t="shared" si="0"/>
        <v>238.19257499999998</v>
      </c>
      <c r="W4" s="1">
        <f t="shared" si="0"/>
        <v>301.79175000000004</v>
      </c>
      <c r="X4" s="1">
        <f t="shared" si="0"/>
        <v>267.946575</v>
      </c>
      <c r="Y4" s="1">
        <f t="shared" si="0"/>
        <v>244.72192499999994</v>
      </c>
    </row>
    <row r="5" spans="1:25" x14ac:dyDescent="0.4">
      <c r="A5" s="1" t="s">
        <v>5</v>
      </c>
      <c r="B5" s="1">
        <v>0.88329999999999997</v>
      </c>
      <c r="C5" s="1">
        <v>0.92689999999999995</v>
      </c>
      <c r="D5" s="1">
        <v>0.92720000000000002</v>
      </c>
      <c r="E5" s="1">
        <v>0.86140000000000005</v>
      </c>
      <c r="F5" s="1">
        <v>0.81850000000000001</v>
      </c>
      <c r="G5" s="1">
        <v>0.86619999999999997</v>
      </c>
      <c r="H5" s="1">
        <v>0.80089999999999995</v>
      </c>
      <c r="I5" s="1">
        <v>0.88670000000000004</v>
      </c>
      <c r="J5" s="1">
        <v>1.0530999999999999</v>
      </c>
      <c r="K5" s="1">
        <v>0.90949999999999998</v>
      </c>
      <c r="L5" s="1">
        <v>0.82569999999999999</v>
      </c>
      <c r="M5" s="1">
        <v>0.78200000000000003</v>
      </c>
      <c r="O5" s="1">
        <v>150</v>
      </c>
      <c r="P5" s="1">
        <f t="shared" si="0"/>
        <v>197.611425</v>
      </c>
      <c r="Q5" s="1">
        <f t="shared" si="0"/>
        <v>197.73540000000003</v>
      </c>
      <c r="R5" s="1">
        <f t="shared" si="0"/>
        <v>170.54355000000004</v>
      </c>
      <c r="S5" s="1">
        <f t="shared" si="0"/>
        <v>152.81512500000002</v>
      </c>
      <c r="T5" s="1">
        <f t="shared" si="0"/>
        <v>172.52715000000001</v>
      </c>
      <c r="U5" s="1">
        <f t="shared" si="0"/>
        <v>145.54192499999999</v>
      </c>
      <c r="V5" s="1">
        <f t="shared" si="0"/>
        <v>180.99877500000002</v>
      </c>
      <c r="W5" s="1">
        <f t="shared" si="0"/>
        <v>249.76357499999995</v>
      </c>
      <c r="X5" s="1">
        <f t="shared" si="0"/>
        <v>190.42087499999997</v>
      </c>
      <c r="Y5" s="1">
        <f t="shared" si="0"/>
        <v>155.790525</v>
      </c>
    </row>
    <row r="6" spans="1:25" x14ac:dyDescent="0.4">
      <c r="A6" s="1" t="s">
        <v>4</v>
      </c>
      <c r="B6" s="1">
        <v>1.8654999999999999</v>
      </c>
      <c r="C6" s="1">
        <v>1.2390000000000001</v>
      </c>
      <c r="D6" s="1">
        <v>1.0217000000000001</v>
      </c>
      <c r="E6" s="1">
        <v>1.0972</v>
      </c>
      <c r="F6" s="1">
        <v>1.0304</v>
      </c>
      <c r="G6" s="1">
        <v>1.0205</v>
      </c>
      <c r="H6" s="1">
        <v>1.1012</v>
      </c>
      <c r="I6" s="1">
        <v>1.1769000000000001</v>
      </c>
      <c r="J6" s="1">
        <v>0.83379999999999999</v>
      </c>
      <c r="K6" s="1">
        <v>1.6183000000000001</v>
      </c>
      <c r="L6" s="1">
        <v>1.1574</v>
      </c>
      <c r="M6" s="1">
        <v>1.5174000000000001</v>
      </c>
      <c r="O6" s="1">
        <v>300</v>
      </c>
      <c r="P6" s="1">
        <f t="shared" si="0"/>
        <v>326.58674999999999</v>
      </c>
      <c r="Q6" s="1">
        <f t="shared" si="0"/>
        <v>236.78752500000002</v>
      </c>
      <c r="R6" s="1">
        <f t="shared" si="0"/>
        <v>267.98789999999997</v>
      </c>
      <c r="S6" s="1">
        <f t="shared" si="0"/>
        <v>240.38279999999997</v>
      </c>
      <c r="T6" s="1">
        <f t="shared" si="0"/>
        <v>236.29162499999995</v>
      </c>
      <c r="U6" s="1">
        <f t="shared" si="0"/>
        <v>269.64089999999999</v>
      </c>
      <c r="V6" s="1">
        <f t="shared" si="0"/>
        <v>300.923925</v>
      </c>
      <c r="W6" s="1">
        <f t="shared" si="0"/>
        <v>159.13785000000001</v>
      </c>
      <c r="X6" s="1">
        <f t="shared" si="0"/>
        <v>483.33247499999999</v>
      </c>
      <c r="Y6" s="1">
        <f t="shared" si="0"/>
        <v>292.86554999999998</v>
      </c>
    </row>
    <row r="7" spans="1:25" x14ac:dyDescent="0.4">
      <c r="A7" s="1" t="s">
        <v>3</v>
      </c>
      <c r="B7" s="1">
        <v>2.4127000000000001</v>
      </c>
      <c r="C7" s="1">
        <v>1.1341000000000001</v>
      </c>
      <c r="D7" s="1">
        <v>1.0857000000000001</v>
      </c>
      <c r="E7" s="1">
        <v>0.99429999999999996</v>
      </c>
      <c r="F7" s="1">
        <v>0.9778</v>
      </c>
      <c r="G7" s="1">
        <v>1.0367999999999999</v>
      </c>
      <c r="H7" s="1">
        <v>1.0042</v>
      </c>
      <c r="I7" s="1">
        <v>0.85780000000000001</v>
      </c>
      <c r="J7" s="1">
        <v>0.77929999999999999</v>
      </c>
      <c r="K7" s="1">
        <v>1.1781999999999999</v>
      </c>
      <c r="L7" s="1">
        <v>1.0385</v>
      </c>
      <c r="M7" s="1">
        <v>2.0693000000000001</v>
      </c>
      <c r="O7" s="1">
        <v>600</v>
      </c>
      <c r="P7" s="1">
        <f t="shared" si="0"/>
        <v>283.23682500000001</v>
      </c>
      <c r="Q7" s="1">
        <f t="shared" si="0"/>
        <v>263.23552500000005</v>
      </c>
      <c r="R7" s="1">
        <f t="shared" si="0"/>
        <v>225.46447499999999</v>
      </c>
      <c r="S7" s="1">
        <f t="shared" si="0"/>
        <v>218.64585</v>
      </c>
      <c r="T7" s="1">
        <f t="shared" si="0"/>
        <v>243.02759999999995</v>
      </c>
      <c r="U7" s="1">
        <f t="shared" si="0"/>
        <v>229.55564999999996</v>
      </c>
      <c r="V7" s="1">
        <f t="shared" si="0"/>
        <v>169.05585000000002</v>
      </c>
      <c r="W7" s="1">
        <f t="shared" si="0"/>
        <v>136.615725</v>
      </c>
      <c r="X7" s="1">
        <f t="shared" si="0"/>
        <v>301.46114999999998</v>
      </c>
      <c r="Y7" s="1">
        <f t="shared" si="0"/>
        <v>243.73012499999999</v>
      </c>
    </row>
    <row r="8" spans="1:25" x14ac:dyDescent="0.4">
      <c r="A8" s="1" t="s">
        <v>2</v>
      </c>
      <c r="B8" s="1">
        <v>3.0688</v>
      </c>
      <c r="C8" s="1">
        <v>1.1231</v>
      </c>
      <c r="D8" s="1">
        <v>1.1122000000000001</v>
      </c>
      <c r="E8" s="1">
        <v>1.0063</v>
      </c>
      <c r="F8" s="1">
        <v>0.97989999999999999</v>
      </c>
      <c r="G8" s="1">
        <v>1.0037</v>
      </c>
      <c r="H8" s="1">
        <v>1.0051000000000001</v>
      </c>
      <c r="I8" s="1">
        <v>1.099</v>
      </c>
      <c r="J8" s="1">
        <v>1.0778000000000001</v>
      </c>
      <c r="K8" s="1">
        <v>0.99439999999999995</v>
      </c>
      <c r="L8" s="1">
        <v>0.96840000000000004</v>
      </c>
      <c r="M8" s="1">
        <v>3.1122000000000001</v>
      </c>
      <c r="O8" s="1">
        <v>1200</v>
      </c>
      <c r="P8" s="1">
        <f t="shared" si="0"/>
        <v>278.69107500000001</v>
      </c>
      <c r="Q8" s="1">
        <f t="shared" si="0"/>
        <v>274.18665000000004</v>
      </c>
      <c r="R8" s="1">
        <f t="shared" si="0"/>
        <v>230.423475</v>
      </c>
      <c r="S8" s="1">
        <f t="shared" si="0"/>
        <v>219.51367499999998</v>
      </c>
      <c r="T8" s="1">
        <f t="shared" si="0"/>
        <v>229.34902499999998</v>
      </c>
      <c r="U8" s="1">
        <f t="shared" si="0"/>
        <v>229.92757500000005</v>
      </c>
      <c r="V8" s="1">
        <f t="shared" si="0"/>
        <v>268.73174999999998</v>
      </c>
      <c r="W8" s="1">
        <f t="shared" si="0"/>
        <v>259.97085000000004</v>
      </c>
      <c r="X8" s="1">
        <f t="shared" si="0"/>
        <v>225.50579999999997</v>
      </c>
      <c r="Y8" s="1">
        <f t="shared" si="0"/>
        <v>214.76130000000001</v>
      </c>
    </row>
    <row r="9" spans="1:25" x14ac:dyDescent="0.4">
      <c r="A9" s="1" t="s">
        <v>1</v>
      </c>
      <c r="B9" s="1">
        <v>0.1797</v>
      </c>
      <c r="C9" s="1">
        <v>1.1626000000000001</v>
      </c>
      <c r="D9" s="1">
        <v>1.1659999999999999</v>
      </c>
      <c r="E9" s="1">
        <v>1.1242000000000001</v>
      </c>
      <c r="F9" s="1">
        <v>1.2264999999999999</v>
      </c>
      <c r="G9" s="1">
        <v>1.1265000000000001</v>
      </c>
      <c r="H9" s="1">
        <v>1.2179</v>
      </c>
      <c r="I9" s="1">
        <v>1.0694999999999999</v>
      </c>
      <c r="J9" s="1">
        <v>1.032</v>
      </c>
      <c r="K9" s="1">
        <v>1.0091000000000001</v>
      </c>
      <c r="L9" s="1">
        <v>0.98509999999999998</v>
      </c>
      <c r="M9" s="1">
        <v>0.14080000000000001</v>
      </c>
      <c r="O9" s="7" t="s">
        <v>34</v>
      </c>
      <c r="P9" s="1">
        <f t="shared" si="0"/>
        <v>295.01445000000001</v>
      </c>
      <c r="Q9" s="1">
        <f t="shared" si="0"/>
        <v>296.41949999999997</v>
      </c>
      <c r="R9" s="1">
        <f t="shared" si="0"/>
        <v>279.14565000000005</v>
      </c>
      <c r="S9" s="1">
        <f t="shared" si="0"/>
        <v>321.42112499999996</v>
      </c>
      <c r="T9" s="1">
        <f t="shared" si="0"/>
        <v>280.09612500000003</v>
      </c>
      <c r="U9" s="1">
        <f t="shared" si="0"/>
        <v>317.86717499999997</v>
      </c>
      <c r="V9" s="1">
        <f t="shared" si="0"/>
        <v>256.54087499999997</v>
      </c>
      <c r="W9" s="1">
        <f t="shared" si="0"/>
        <v>241.04399999999998</v>
      </c>
      <c r="X9" s="1">
        <f t="shared" si="0"/>
        <v>231.58057500000001</v>
      </c>
      <c r="Y9" s="1">
        <f t="shared" si="0"/>
        <v>221.662575</v>
      </c>
    </row>
    <row r="10" spans="1:25" x14ac:dyDescent="0.4">
      <c r="A10" s="1" t="s">
        <v>0</v>
      </c>
      <c r="B10" s="1" t="s">
        <v>0</v>
      </c>
      <c r="C10" s="1" t="s">
        <v>31</v>
      </c>
      <c r="D10" s="1" t="s">
        <v>31</v>
      </c>
      <c r="E10" s="1" t="s">
        <v>31</v>
      </c>
      <c r="F10" s="1" t="s">
        <v>31</v>
      </c>
      <c r="G10" s="1" t="s">
        <v>31</v>
      </c>
      <c r="H10" s="1" t="s">
        <v>31</v>
      </c>
      <c r="I10" s="1" t="s">
        <v>31</v>
      </c>
      <c r="J10" s="1" t="s">
        <v>31</v>
      </c>
      <c r="K10" s="1" t="s">
        <v>31</v>
      </c>
      <c r="L10" s="1" t="s">
        <v>31</v>
      </c>
    </row>
    <row r="11" spans="1:25" x14ac:dyDescent="0.4">
      <c r="C11" s="1" t="s">
        <v>30</v>
      </c>
      <c r="D11" s="1" t="s">
        <v>30</v>
      </c>
      <c r="E11" s="1" t="s">
        <v>30</v>
      </c>
      <c r="F11" s="1" t="s">
        <v>30</v>
      </c>
      <c r="G11" s="1" t="s">
        <v>30</v>
      </c>
      <c r="H11" s="1" t="s">
        <v>30</v>
      </c>
      <c r="I11" s="1" t="s">
        <v>30</v>
      </c>
      <c r="J11" s="1" t="s">
        <v>30</v>
      </c>
      <c r="K11" s="1" t="s">
        <v>30</v>
      </c>
      <c r="L11" s="1" t="s">
        <v>30</v>
      </c>
    </row>
    <row r="12" spans="1:25" x14ac:dyDescent="0.4">
      <c r="C12" s="1" t="s">
        <v>29</v>
      </c>
      <c r="D12" s="1" t="s">
        <v>29</v>
      </c>
      <c r="E12" s="1" t="s">
        <v>29</v>
      </c>
      <c r="F12" s="1" t="s">
        <v>29</v>
      </c>
      <c r="G12" s="1" t="s">
        <v>29</v>
      </c>
      <c r="H12" s="1" t="s">
        <v>29</v>
      </c>
      <c r="I12" s="1" t="s">
        <v>29</v>
      </c>
      <c r="J12" s="1" t="s">
        <v>29</v>
      </c>
      <c r="K12" s="1" t="s">
        <v>29</v>
      </c>
      <c r="L12" s="1" t="s">
        <v>29</v>
      </c>
    </row>
    <row r="13" spans="1:25" x14ac:dyDescent="0.4">
      <c r="C13" s="1" t="s">
        <v>28</v>
      </c>
      <c r="D13" s="1" t="s">
        <v>28</v>
      </c>
      <c r="E13" s="1" t="s">
        <v>28</v>
      </c>
      <c r="F13" s="1" t="s">
        <v>28</v>
      </c>
      <c r="G13" s="1" t="s">
        <v>28</v>
      </c>
      <c r="H13" s="1" t="s">
        <v>28</v>
      </c>
      <c r="I13" s="1" t="s">
        <v>28</v>
      </c>
    </row>
    <row r="14" spans="1:25" x14ac:dyDescent="0.4">
      <c r="C14" s="1" t="s">
        <v>27</v>
      </c>
      <c r="D14" s="1" t="s">
        <v>27</v>
      </c>
      <c r="E14" s="1" t="s">
        <v>27</v>
      </c>
      <c r="F14" s="1" t="s">
        <v>27</v>
      </c>
      <c r="G14" s="1" t="s">
        <v>27</v>
      </c>
      <c r="H14" s="1" t="s">
        <v>27</v>
      </c>
      <c r="I14" s="1" t="s">
        <v>27</v>
      </c>
    </row>
    <row r="15" spans="1:25" x14ac:dyDescent="0.4">
      <c r="C15" s="1" t="s">
        <v>26</v>
      </c>
      <c r="D15" s="1" t="s">
        <v>26</v>
      </c>
      <c r="E15" s="1" t="s">
        <v>26</v>
      </c>
      <c r="F15" s="1" t="s">
        <v>26</v>
      </c>
      <c r="G15" s="1" t="s">
        <v>26</v>
      </c>
      <c r="H15" s="1" t="s">
        <v>26</v>
      </c>
      <c r="I15" s="1" t="s">
        <v>26</v>
      </c>
      <c r="J15" s="1" t="s">
        <v>26</v>
      </c>
      <c r="K15" s="1" t="s">
        <v>26</v>
      </c>
      <c r="L15" s="1" t="s">
        <v>26</v>
      </c>
    </row>
    <row r="16" spans="1:25" x14ac:dyDescent="0.4">
      <c r="C16" s="1" t="s">
        <v>25</v>
      </c>
      <c r="D16" s="1" t="s">
        <v>25</v>
      </c>
      <c r="E16" s="1" t="s">
        <v>25</v>
      </c>
      <c r="F16" s="1" t="s">
        <v>25</v>
      </c>
      <c r="G16" s="1" t="s">
        <v>25</v>
      </c>
      <c r="H16" s="1" t="s">
        <v>25</v>
      </c>
      <c r="I16" s="1" t="s">
        <v>25</v>
      </c>
      <c r="J16" s="1" t="s">
        <v>25</v>
      </c>
      <c r="K16" s="1" t="s">
        <v>25</v>
      </c>
      <c r="L16" s="1" t="s">
        <v>25</v>
      </c>
    </row>
    <row r="17" spans="3:12" x14ac:dyDescent="0.4">
      <c r="C17" s="1" t="s">
        <v>24</v>
      </c>
      <c r="D17" s="1" t="s">
        <v>24</v>
      </c>
      <c r="E17" s="1" t="s">
        <v>24</v>
      </c>
      <c r="F17" s="1" t="s">
        <v>24</v>
      </c>
      <c r="G17" s="1" t="s">
        <v>24</v>
      </c>
      <c r="H17" s="1" t="s">
        <v>24</v>
      </c>
      <c r="I17" s="1" t="s">
        <v>24</v>
      </c>
      <c r="J17" s="1" t="s">
        <v>24</v>
      </c>
      <c r="K17" s="1" t="s">
        <v>24</v>
      </c>
      <c r="L17" s="1" t="s">
        <v>2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3CB3-6EB0-499C-BFE6-A619D88C5984}">
  <dimension ref="A1:O10"/>
  <sheetViews>
    <sheetView topLeftCell="B1" workbookViewId="0">
      <selection activeCell="O9" sqref="O9"/>
    </sheetView>
  </sheetViews>
  <sheetFormatPr defaultRowHeight="13.9" x14ac:dyDescent="0.4"/>
  <cols>
    <col min="1" max="16384" width="9.06640625" style="1"/>
  </cols>
  <sheetData>
    <row r="1" spans="1:15" x14ac:dyDescent="0.4">
      <c r="A1" s="1" t="s">
        <v>21</v>
      </c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13</v>
      </c>
      <c r="J1" s="1" t="s">
        <v>12</v>
      </c>
      <c r="K1" s="1" t="s">
        <v>11</v>
      </c>
      <c r="L1" s="1" t="s">
        <v>10</v>
      </c>
      <c r="M1" s="1" t="s">
        <v>9</v>
      </c>
      <c r="O1" s="1" t="s">
        <v>23</v>
      </c>
    </row>
    <row r="2" spans="1:15" x14ac:dyDescent="0.4">
      <c r="A2" s="1" t="s">
        <v>8</v>
      </c>
      <c r="B2" s="1">
        <v>0.13189999999999999</v>
      </c>
      <c r="C2" s="1">
        <v>0.19889999999999999</v>
      </c>
      <c r="D2" s="1">
        <v>0.1951</v>
      </c>
      <c r="E2" s="1">
        <v>0.26979999999999998</v>
      </c>
      <c r="F2" s="1">
        <v>0.17810000000000001</v>
      </c>
      <c r="G2" s="1">
        <v>0.24149999999999999</v>
      </c>
      <c r="H2" s="1">
        <v>0.183</v>
      </c>
      <c r="I2" s="1">
        <v>0.18160000000000001</v>
      </c>
      <c r="J2" s="1">
        <v>0.24690000000000001</v>
      </c>
      <c r="K2" s="1">
        <v>0.16439999999999999</v>
      </c>
      <c r="L2" s="1">
        <v>0.22989999999999999</v>
      </c>
      <c r="M2" s="1">
        <v>0.1134</v>
      </c>
      <c r="O2" s="1">
        <v>0</v>
      </c>
    </row>
    <row r="3" spans="1:15" x14ac:dyDescent="0.4">
      <c r="A3" s="1" t="s">
        <v>7</v>
      </c>
      <c r="B3" s="1">
        <v>0.154</v>
      </c>
      <c r="C3" s="1">
        <v>0.2084</v>
      </c>
      <c r="D3" s="1">
        <v>0.16569999999999999</v>
      </c>
      <c r="E3" s="1">
        <v>0.15870000000000001</v>
      </c>
      <c r="F3" s="1">
        <v>0.1449</v>
      </c>
      <c r="G3" s="1">
        <v>0.16600000000000001</v>
      </c>
      <c r="H3" s="1">
        <v>0.1595</v>
      </c>
      <c r="I3" s="1">
        <v>0.15329999999999999</v>
      </c>
      <c r="J3" s="1">
        <v>1.1161000000000001</v>
      </c>
      <c r="K3" s="1">
        <v>1.3267</v>
      </c>
      <c r="L3" s="1">
        <v>1.4948999999999999</v>
      </c>
      <c r="M3" s="1">
        <v>0.12709999999999999</v>
      </c>
      <c r="O3" s="1">
        <v>31.25</v>
      </c>
    </row>
    <row r="4" spans="1:15" x14ac:dyDescent="0.4">
      <c r="A4" s="1" t="s">
        <v>6</v>
      </c>
      <c r="B4" s="1">
        <v>0.19370000000000001</v>
      </c>
      <c r="C4" s="1">
        <v>0.2011</v>
      </c>
      <c r="D4" s="1">
        <v>0.1734</v>
      </c>
      <c r="E4" s="1">
        <v>0.17910000000000001</v>
      </c>
      <c r="F4" s="1">
        <v>0.1686</v>
      </c>
      <c r="G4" s="1">
        <v>0.1507</v>
      </c>
      <c r="H4" s="1">
        <v>0.2414</v>
      </c>
      <c r="I4" s="1">
        <v>0.15759999999999999</v>
      </c>
      <c r="J4" s="1">
        <v>0.15079999999999999</v>
      </c>
      <c r="K4" s="1">
        <v>0.1472</v>
      </c>
      <c r="L4" s="1">
        <v>0.1623</v>
      </c>
      <c r="M4" s="1">
        <v>0.17380000000000001</v>
      </c>
      <c r="O4" s="1">
        <v>62.5</v>
      </c>
    </row>
    <row r="5" spans="1:15" x14ac:dyDescent="0.4">
      <c r="A5" s="1" t="s">
        <v>5</v>
      </c>
      <c r="B5" s="1">
        <v>0.28070000000000001</v>
      </c>
      <c r="C5" s="1">
        <v>0.21690000000000001</v>
      </c>
      <c r="D5" s="1">
        <v>0.23050000000000001</v>
      </c>
      <c r="E5" s="1">
        <v>0.17130000000000001</v>
      </c>
      <c r="F5" s="1">
        <v>0.1552</v>
      </c>
      <c r="G5" s="1">
        <v>0.17</v>
      </c>
      <c r="H5" s="1">
        <v>0.1709</v>
      </c>
      <c r="I5" s="1">
        <v>0.1699</v>
      </c>
      <c r="J5" s="1">
        <v>0.16250000000000001</v>
      </c>
      <c r="K5" s="1">
        <v>0.16350000000000001</v>
      </c>
      <c r="L5" s="1">
        <v>0.16389999999999999</v>
      </c>
      <c r="M5" s="1">
        <v>0.27500000000000002</v>
      </c>
      <c r="O5" s="1">
        <v>125</v>
      </c>
    </row>
    <row r="6" spans="1:15" x14ac:dyDescent="0.4">
      <c r="A6" s="1" t="s">
        <v>4</v>
      </c>
      <c r="B6" s="1">
        <v>0.42599999999999999</v>
      </c>
      <c r="C6" s="1">
        <v>0.16370000000000001</v>
      </c>
      <c r="D6" s="1">
        <v>0.1857</v>
      </c>
      <c r="E6" s="1">
        <v>0.1472</v>
      </c>
      <c r="F6" s="1">
        <v>0.1396</v>
      </c>
      <c r="G6" s="1">
        <v>0.1754</v>
      </c>
      <c r="H6" s="1">
        <v>0.26679999999999998</v>
      </c>
      <c r="I6" s="1">
        <v>0.15409999999999999</v>
      </c>
      <c r="J6" s="1">
        <v>0.20230000000000001</v>
      </c>
      <c r="K6" s="1">
        <v>0.1865</v>
      </c>
      <c r="L6" s="1">
        <v>0.14380000000000001</v>
      </c>
      <c r="M6" s="1">
        <v>0.44669999999999999</v>
      </c>
      <c r="O6" s="1">
        <v>250</v>
      </c>
    </row>
    <row r="7" spans="1:15" x14ac:dyDescent="0.4">
      <c r="A7" s="1" t="s">
        <v>3</v>
      </c>
      <c r="B7" s="1">
        <v>1.5746</v>
      </c>
      <c r="C7" s="1">
        <v>0.19020000000000001</v>
      </c>
      <c r="D7" s="1">
        <v>0.1832</v>
      </c>
      <c r="E7" s="1">
        <v>0.1658</v>
      </c>
      <c r="F7" s="1">
        <v>0.14810000000000001</v>
      </c>
      <c r="G7" s="1">
        <v>0.2601</v>
      </c>
      <c r="H7" s="1">
        <v>0.19500000000000001</v>
      </c>
      <c r="I7" s="1">
        <v>0.1678</v>
      </c>
      <c r="J7" s="1">
        <v>0.22270000000000001</v>
      </c>
      <c r="K7" s="1">
        <v>0.16539999999999999</v>
      </c>
      <c r="L7" s="1">
        <v>0.216</v>
      </c>
      <c r="M7" s="1">
        <v>0.63329999999999997</v>
      </c>
      <c r="O7" s="1">
        <v>500</v>
      </c>
    </row>
    <row r="8" spans="1:15" x14ac:dyDescent="0.4">
      <c r="A8" s="1" t="s">
        <v>2</v>
      </c>
      <c r="B8" s="1">
        <v>0.93289999999999995</v>
      </c>
      <c r="C8" s="1">
        <v>0.2036</v>
      </c>
      <c r="D8" s="1">
        <v>0.21629999999999999</v>
      </c>
      <c r="E8" s="1">
        <v>0.19500000000000001</v>
      </c>
      <c r="F8" s="1">
        <v>0.1386</v>
      </c>
      <c r="G8" s="1">
        <v>0.19070000000000001</v>
      </c>
      <c r="H8" s="1">
        <v>0.17630000000000001</v>
      </c>
      <c r="I8" s="1">
        <v>0.43219999999999997</v>
      </c>
      <c r="J8" s="1">
        <v>0.22570000000000001</v>
      </c>
      <c r="K8" s="1">
        <v>0.16109999999999999</v>
      </c>
      <c r="L8" s="1">
        <v>0.22159999999999999</v>
      </c>
      <c r="M8" s="1">
        <v>1.4328000000000001</v>
      </c>
      <c r="O8" s="1">
        <v>1000</v>
      </c>
    </row>
    <row r="9" spans="1:15" x14ac:dyDescent="0.4">
      <c r="A9" s="1" t="s">
        <v>1</v>
      </c>
      <c r="B9" s="1">
        <v>0.19689999999999999</v>
      </c>
      <c r="C9" s="1">
        <v>0.21990000000000001</v>
      </c>
      <c r="D9" s="1">
        <v>0.23899999999999999</v>
      </c>
      <c r="E9" s="1">
        <v>0.3009</v>
      </c>
      <c r="F9" s="1">
        <v>0.19589999999999999</v>
      </c>
      <c r="G9" s="1">
        <v>0.16789999999999999</v>
      </c>
      <c r="H9" s="1">
        <v>0.16239999999999999</v>
      </c>
      <c r="I9" s="1">
        <v>0.1656</v>
      </c>
      <c r="J9" s="1">
        <v>0.3075</v>
      </c>
      <c r="K9" s="1">
        <v>0.28360000000000002</v>
      </c>
      <c r="L9" s="1">
        <v>0.191</v>
      </c>
      <c r="M9" s="1">
        <v>0.16420000000000001</v>
      </c>
      <c r="O9" s="1" t="s">
        <v>34</v>
      </c>
    </row>
    <row r="10" spans="1:15" x14ac:dyDescent="0.4">
      <c r="A10" s="1" t="s">
        <v>0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E6434-5B9B-49F6-8AE3-61653F6E782F}">
  <dimension ref="A1:O10"/>
  <sheetViews>
    <sheetView zoomScaleNormal="100" workbookViewId="0">
      <selection activeCell="O9" activeCellId="1" sqref="O1 O9"/>
    </sheetView>
  </sheetViews>
  <sheetFormatPr defaultRowHeight="13.9" x14ac:dyDescent="0.4"/>
  <cols>
    <col min="1" max="16384" width="9.06640625" style="1"/>
  </cols>
  <sheetData>
    <row r="1" spans="1:15" x14ac:dyDescent="0.4">
      <c r="A1" s="1" t="s">
        <v>21</v>
      </c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13</v>
      </c>
      <c r="J1" s="1" t="s">
        <v>12</v>
      </c>
      <c r="K1" s="1" t="s">
        <v>11</v>
      </c>
      <c r="L1" s="1" t="s">
        <v>10</v>
      </c>
      <c r="M1" s="1" t="s">
        <v>9</v>
      </c>
      <c r="O1" s="1" t="s">
        <v>23</v>
      </c>
    </row>
    <row r="2" spans="1:15" x14ac:dyDescent="0.4">
      <c r="A2" s="1" t="s">
        <v>8</v>
      </c>
      <c r="B2" s="1">
        <v>0.1111</v>
      </c>
      <c r="C2" s="1">
        <v>0.49</v>
      </c>
      <c r="D2" s="1">
        <v>0.38219999999999998</v>
      </c>
      <c r="E2" s="1">
        <v>0.45079999999999998</v>
      </c>
      <c r="F2" s="1">
        <v>0.44419999999999998</v>
      </c>
      <c r="G2" s="1">
        <v>0.46429999999999999</v>
      </c>
      <c r="H2" s="1">
        <v>0.45800000000000002</v>
      </c>
      <c r="I2" s="1">
        <v>0.34910000000000002</v>
      </c>
      <c r="J2" s="1">
        <v>0.36520000000000002</v>
      </c>
      <c r="K2" s="1">
        <v>0.37119999999999997</v>
      </c>
      <c r="L2" s="1">
        <v>0.39190000000000003</v>
      </c>
      <c r="M2" s="1">
        <v>9.6600000000000005E-2</v>
      </c>
      <c r="O2" s="1">
        <v>0</v>
      </c>
    </row>
    <row r="3" spans="1:15" x14ac:dyDescent="0.4">
      <c r="A3" s="1" t="s">
        <v>7</v>
      </c>
      <c r="B3" s="1">
        <v>0.13650000000000001</v>
      </c>
      <c r="C3" s="1">
        <v>0.43359999999999999</v>
      </c>
      <c r="D3" s="1">
        <v>0.36299999999999999</v>
      </c>
      <c r="E3" s="1">
        <v>0.3548</v>
      </c>
      <c r="F3" s="1">
        <v>0.34710000000000002</v>
      </c>
      <c r="G3" s="1">
        <v>0.38479999999999998</v>
      </c>
      <c r="H3" s="1">
        <v>0.3523</v>
      </c>
      <c r="I3" s="1">
        <v>0.36909999999999998</v>
      </c>
      <c r="J3" s="1">
        <v>7.4999999999999997E-2</v>
      </c>
      <c r="K3" s="1">
        <v>0.35909999999999997</v>
      </c>
      <c r="L3" s="1">
        <v>0.38059999999999999</v>
      </c>
      <c r="M3" s="1">
        <v>0.1128</v>
      </c>
      <c r="O3" s="1">
        <v>0.3125</v>
      </c>
    </row>
    <row r="4" spans="1:15" x14ac:dyDescent="0.4">
      <c r="A4" s="1" t="s">
        <v>6</v>
      </c>
      <c r="B4" s="1">
        <v>0.15590000000000001</v>
      </c>
      <c r="C4" s="1">
        <v>0.40429999999999999</v>
      </c>
      <c r="D4" s="1">
        <v>0.48399999999999999</v>
      </c>
      <c r="E4" s="1">
        <v>0.48060000000000003</v>
      </c>
      <c r="F4" s="1">
        <v>0.436</v>
      </c>
      <c r="G4" s="1">
        <v>0.34799999999999998</v>
      </c>
      <c r="H4" s="1">
        <v>0.38529999999999998</v>
      </c>
      <c r="I4" s="1">
        <v>0.43559999999999999</v>
      </c>
      <c r="J4" s="1">
        <v>0.38229999999999997</v>
      </c>
      <c r="K4" s="1">
        <v>0.38500000000000001</v>
      </c>
      <c r="L4" s="1">
        <v>0.42899999999999999</v>
      </c>
      <c r="M4" s="1">
        <v>0.13850000000000001</v>
      </c>
      <c r="O4" s="1">
        <v>0.625</v>
      </c>
    </row>
    <row r="5" spans="1:15" x14ac:dyDescent="0.4">
      <c r="A5" s="1" t="s">
        <v>5</v>
      </c>
      <c r="B5" s="1">
        <v>0.2228</v>
      </c>
      <c r="C5" s="1">
        <v>0.51659999999999995</v>
      </c>
      <c r="D5" s="1">
        <v>0.40870000000000001</v>
      </c>
      <c r="E5" s="1">
        <v>0.36</v>
      </c>
      <c r="F5" s="1">
        <v>0.34399999999999997</v>
      </c>
      <c r="G5" s="1">
        <v>0.35720000000000002</v>
      </c>
      <c r="H5" s="1">
        <v>0.36919999999999997</v>
      </c>
      <c r="I5" s="1">
        <v>0.3493</v>
      </c>
      <c r="J5" s="1">
        <v>0.38190000000000002</v>
      </c>
      <c r="K5" s="1">
        <v>0.37369999999999998</v>
      </c>
      <c r="L5" s="1">
        <v>0.3624</v>
      </c>
      <c r="M5" s="1">
        <v>0.1898</v>
      </c>
      <c r="O5" s="1">
        <v>1.25</v>
      </c>
    </row>
    <row r="6" spans="1:15" x14ac:dyDescent="0.4">
      <c r="A6" s="1" t="s">
        <v>4</v>
      </c>
      <c r="B6" s="1">
        <v>0.33189999999999997</v>
      </c>
      <c r="C6" s="1">
        <v>0.31</v>
      </c>
      <c r="D6" s="1">
        <v>0.29649999999999999</v>
      </c>
      <c r="E6" s="1">
        <v>0.37209999999999999</v>
      </c>
      <c r="F6" s="1">
        <v>0.42220000000000002</v>
      </c>
      <c r="G6" s="1">
        <v>0.39910000000000001</v>
      </c>
      <c r="H6" s="1">
        <v>0.27050000000000002</v>
      </c>
      <c r="I6" s="1">
        <v>0.36449999999999999</v>
      </c>
      <c r="J6" s="1">
        <v>0.3599</v>
      </c>
      <c r="K6" s="1">
        <v>0.36670000000000003</v>
      </c>
      <c r="L6" s="1">
        <v>0.28870000000000001</v>
      </c>
      <c r="M6" s="1">
        <v>0.30559999999999998</v>
      </c>
      <c r="O6" s="1">
        <v>2.5</v>
      </c>
    </row>
    <row r="7" spans="1:15" x14ac:dyDescent="0.4">
      <c r="A7" s="1" t="s">
        <v>3</v>
      </c>
      <c r="B7" s="1">
        <v>0.65810000000000002</v>
      </c>
      <c r="C7" s="1">
        <v>0.3342</v>
      </c>
      <c r="D7" s="1">
        <v>0.35930000000000001</v>
      </c>
      <c r="E7" s="1">
        <v>0.29099999999999998</v>
      </c>
      <c r="F7" s="1">
        <v>0.39029999999999998</v>
      </c>
      <c r="G7" s="1">
        <v>0.47549999999999998</v>
      </c>
      <c r="H7" s="1">
        <v>0.36909999999999998</v>
      </c>
      <c r="I7" s="1">
        <v>0.4163</v>
      </c>
      <c r="J7" s="1">
        <v>0.39539999999999997</v>
      </c>
      <c r="K7" s="1">
        <v>0.40720000000000001</v>
      </c>
      <c r="L7" s="1">
        <v>0.39729999999999999</v>
      </c>
      <c r="M7" s="1">
        <v>0.59830000000000005</v>
      </c>
      <c r="O7" s="1">
        <v>5</v>
      </c>
    </row>
    <row r="8" spans="1:15" x14ac:dyDescent="0.4">
      <c r="A8" s="1" t="s">
        <v>2</v>
      </c>
      <c r="B8" s="1">
        <v>1.4922</v>
      </c>
      <c r="C8" s="1">
        <v>0.37730000000000002</v>
      </c>
      <c r="D8" s="1">
        <v>0.32269999999999999</v>
      </c>
      <c r="E8" s="1">
        <v>0.38300000000000001</v>
      </c>
      <c r="F8" s="1">
        <v>0.2969</v>
      </c>
      <c r="G8" s="1">
        <v>0.37540000000000001</v>
      </c>
      <c r="H8" s="1">
        <v>0.43240000000000001</v>
      </c>
      <c r="I8" s="1">
        <v>0.36170000000000002</v>
      </c>
      <c r="J8" s="1">
        <v>0.4501</v>
      </c>
      <c r="K8" s="1">
        <v>0.30130000000000001</v>
      </c>
      <c r="L8" s="1">
        <v>0.4456</v>
      </c>
      <c r="M8" s="1">
        <v>1.4500999999999999</v>
      </c>
      <c r="O8" s="1">
        <v>10</v>
      </c>
    </row>
    <row r="9" spans="1:15" x14ac:dyDescent="0.4">
      <c r="A9" s="1" t="s">
        <v>1</v>
      </c>
      <c r="B9" s="1">
        <v>0.17530000000000001</v>
      </c>
      <c r="C9" s="1">
        <v>0.41349999999999998</v>
      </c>
      <c r="D9" s="1">
        <v>0.39539999999999997</v>
      </c>
      <c r="E9" s="1">
        <v>0.29580000000000001</v>
      </c>
      <c r="F9" s="1">
        <v>0.34760000000000002</v>
      </c>
      <c r="G9" s="1">
        <v>0.34470000000000001</v>
      </c>
      <c r="H9" s="1">
        <v>0.30099999999999999</v>
      </c>
      <c r="I9" s="1">
        <v>0.3261</v>
      </c>
      <c r="J9" s="1">
        <v>0.2974</v>
      </c>
      <c r="K9" s="1">
        <v>0.31190000000000001</v>
      </c>
      <c r="L9" s="1">
        <v>0.34539999999999998</v>
      </c>
      <c r="M9" s="1">
        <v>0.1384</v>
      </c>
      <c r="O9" s="7" t="s">
        <v>32</v>
      </c>
    </row>
    <row r="10" spans="1:15" x14ac:dyDescent="0.4">
      <c r="A10" s="1" t="s">
        <v>0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C75F1-AB1E-4EF3-80EC-F2A92678FEAF}">
  <sheetPr>
    <outlinePr summaryBelow="0" summaryRight="0"/>
    <pageSetUpPr autoPageBreaks="0" fitToPage="1"/>
  </sheetPr>
  <dimension ref="B1:P13"/>
  <sheetViews>
    <sheetView topLeftCell="C1" workbookViewId="0">
      <selection activeCell="K19" sqref="K19"/>
    </sheetView>
  </sheetViews>
  <sheetFormatPr defaultRowHeight="13.15" x14ac:dyDescent="0.4"/>
  <cols>
    <col min="1" max="16384" width="9.06640625" style="3"/>
  </cols>
  <sheetData>
    <row r="1" spans="2:16" x14ac:dyDescent="0.4">
      <c r="B1" s="3" t="s">
        <v>21</v>
      </c>
      <c r="C1" s="3" t="s">
        <v>20</v>
      </c>
      <c r="D1" s="3" t="s">
        <v>19</v>
      </c>
      <c r="E1" s="3" t="s">
        <v>18</v>
      </c>
      <c r="F1" s="3" t="s">
        <v>17</v>
      </c>
      <c r="G1" s="3" t="s">
        <v>16</v>
      </c>
      <c r="H1" s="3" t="s">
        <v>15</v>
      </c>
      <c r="I1" s="3" t="s">
        <v>14</v>
      </c>
      <c r="J1" s="3" t="s">
        <v>13</v>
      </c>
      <c r="K1" s="3" t="s">
        <v>12</v>
      </c>
      <c r="L1" s="10" t="s">
        <v>11</v>
      </c>
      <c r="M1" s="10" t="s">
        <v>10</v>
      </c>
      <c r="N1" s="10" t="s">
        <v>9</v>
      </c>
      <c r="P1" s="3" t="s">
        <v>23</v>
      </c>
    </row>
    <row r="2" spans="2:16" x14ac:dyDescent="0.4">
      <c r="B2" s="3" t="s">
        <v>8</v>
      </c>
      <c r="C2" s="3">
        <v>0.10199999999999999</v>
      </c>
      <c r="D2" s="3">
        <v>9.1600000000000001E-2</v>
      </c>
      <c r="E2" s="3">
        <v>7.9299999999999995E-2</v>
      </c>
      <c r="F2" s="3">
        <v>7.6200000000000004E-2</v>
      </c>
      <c r="G2" s="3">
        <v>8.1699999999999995E-2</v>
      </c>
      <c r="H2" s="3">
        <v>6.5100000000000005E-2</v>
      </c>
      <c r="I2" s="3">
        <v>8.8400000000000006E-2</v>
      </c>
      <c r="J2" s="3">
        <v>9.5799999999999996E-2</v>
      </c>
      <c r="K2" s="3">
        <v>9.9099999999999994E-2</v>
      </c>
      <c r="L2" s="10">
        <v>6.9599999999999995E-2</v>
      </c>
      <c r="M2" s="10">
        <v>3.4931999999999999</v>
      </c>
      <c r="N2" s="10">
        <v>3.4529999999999998</v>
      </c>
      <c r="P2" s="3">
        <v>500</v>
      </c>
    </row>
    <row r="3" spans="2:16" x14ac:dyDescent="0.4">
      <c r="B3" s="3" t="s">
        <v>7</v>
      </c>
      <c r="C3" s="3">
        <v>0.1108</v>
      </c>
      <c r="D3" s="3">
        <v>0.1072</v>
      </c>
      <c r="E3" s="3">
        <v>8.6999999999999994E-2</v>
      </c>
      <c r="F3" s="3">
        <v>8.5099999999999995E-2</v>
      </c>
      <c r="G3" s="3">
        <v>0.1067</v>
      </c>
      <c r="H3" s="3">
        <v>7.3300000000000004E-2</v>
      </c>
      <c r="I3" s="3">
        <v>7.9500000000000001E-2</v>
      </c>
      <c r="J3" s="3">
        <v>0.31730000000000003</v>
      </c>
      <c r="K3" s="3">
        <v>0.38879999999999998</v>
      </c>
      <c r="L3" s="10">
        <v>0.36459999999999998</v>
      </c>
      <c r="M3" s="10">
        <v>3.2869999999999999</v>
      </c>
      <c r="N3" s="10">
        <v>3.2208000000000001</v>
      </c>
      <c r="P3" s="3">
        <v>250</v>
      </c>
    </row>
    <row r="4" spans="2:16" x14ac:dyDescent="0.4">
      <c r="B4" s="3" t="s">
        <v>6</v>
      </c>
      <c r="C4" s="3">
        <v>9.1700000000000004E-2</v>
      </c>
      <c r="D4" s="3">
        <v>8.4900000000000003E-2</v>
      </c>
      <c r="E4" s="3">
        <v>8.9300000000000004E-2</v>
      </c>
      <c r="F4" s="3">
        <v>0.1056</v>
      </c>
      <c r="G4" s="3">
        <v>7.5300000000000006E-2</v>
      </c>
      <c r="H4" s="3">
        <v>6.3799999999999996E-2</v>
      </c>
      <c r="I4" s="3">
        <v>7.5899999999999995E-2</v>
      </c>
      <c r="J4" s="3">
        <v>0.1036</v>
      </c>
      <c r="K4" s="3">
        <v>8.9499999999999996E-2</v>
      </c>
      <c r="L4" s="10">
        <v>0.08</v>
      </c>
      <c r="M4" s="10">
        <v>2.6164999999999998</v>
      </c>
      <c r="N4" s="10">
        <v>2.4733999999999998</v>
      </c>
      <c r="P4" s="3">
        <v>125</v>
      </c>
    </row>
    <row r="5" spans="2:16" x14ac:dyDescent="0.4">
      <c r="B5" s="3" t="s">
        <v>5</v>
      </c>
      <c r="C5" s="3">
        <v>0.10390000000000001</v>
      </c>
      <c r="D5" s="3">
        <v>0.10100000000000001</v>
      </c>
      <c r="E5" s="3">
        <v>8.77E-2</v>
      </c>
      <c r="F5" s="3">
        <v>8.09E-2</v>
      </c>
      <c r="G5" s="3">
        <v>7.7499999999999999E-2</v>
      </c>
      <c r="H5" s="3">
        <v>7.1099999999999997E-2</v>
      </c>
      <c r="I5" s="3">
        <v>7.5800000000000006E-2</v>
      </c>
      <c r="J5" s="3">
        <v>6.08E-2</v>
      </c>
      <c r="K5" s="3">
        <v>8.0299999999999996E-2</v>
      </c>
      <c r="L5" s="10">
        <v>8.3900000000000002E-2</v>
      </c>
      <c r="M5" s="10">
        <v>1.5408999999999999</v>
      </c>
      <c r="N5" s="10">
        <v>1.5362</v>
      </c>
      <c r="P5" s="3">
        <v>62.5</v>
      </c>
    </row>
    <row r="6" spans="2:16" x14ac:dyDescent="0.4">
      <c r="B6" s="3" t="s">
        <v>4</v>
      </c>
      <c r="C6" s="3">
        <v>8.7599999999999997E-2</v>
      </c>
      <c r="D6" s="3">
        <v>9.6000000000000002E-2</v>
      </c>
      <c r="E6" s="3">
        <v>9.3700000000000006E-2</v>
      </c>
      <c r="F6" s="3">
        <v>9.5799999999999996E-2</v>
      </c>
      <c r="G6" s="3">
        <v>0.22589999999999999</v>
      </c>
      <c r="H6" s="3">
        <v>7.2800000000000004E-2</v>
      </c>
      <c r="I6" s="3">
        <v>7.17E-2</v>
      </c>
      <c r="J6" s="3">
        <v>0.10290000000000001</v>
      </c>
      <c r="K6" s="3">
        <v>0.12740000000000001</v>
      </c>
      <c r="L6" s="10">
        <v>8.4900000000000003E-2</v>
      </c>
      <c r="M6" s="10">
        <v>0.85170000000000001</v>
      </c>
      <c r="N6" s="10">
        <v>0.90620000000000001</v>
      </c>
      <c r="P6" s="3">
        <v>31.3</v>
      </c>
    </row>
    <row r="7" spans="2:16" x14ac:dyDescent="0.4">
      <c r="B7" s="3" t="s">
        <v>3</v>
      </c>
      <c r="C7" s="3">
        <v>0.1724</v>
      </c>
      <c r="D7" s="3">
        <v>0.23699999999999999</v>
      </c>
      <c r="E7" s="3">
        <v>0.15210000000000001</v>
      </c>
      <c r="F7" s="3">
        <v>0.42949999999999999</v>
      </c>
      <c r="G7" s="3">
        <v>0.36880000000000002</v>
      </c>
      <c r="H7" s="3">
        <v>0.23760000000000001</v>
      </c>
      <c r="I7" s="3">
        <v>0.1875</v>
      </c>
      <c r="J7" s="3">
        <v>0.27110000000000001</v>
      </c>
      <c r="K7" s="3">
        <v>0.37880000000000003</v>
      </c>
      <c r="L7" s="10">
        <v>0.41799999999999998</v>
      </c>
      <c r="M7" s="10">
        <v>0.46339999999999998</v>
      </c>
      <c r="N7" s="10">
        <v>0.4985</v>
      </c>
      <c r="P7" s="3">
        <v>15.6</v>
      </c>
    </row>
    <row r="8" spans="2:16" x14ac:dyDescent="0.4">
      <c r="B8" s="3" t="s">
        <v>2</v>
      </c>
      <c r="C8" s="3">
        <v>0.20749999999999999</v>
      </c>
      <c r="D8" s="3">
        <v>0.22570000000000001</v>
      </c>
      <c r="E8" s="3">
        <v>0.18759999999999999</v>
      </c>
      <c r="F8" s="3">
        <v>0.15720000000000001</v>
      </c>
      <c r="G8" s="3">
        <v>0.15790000000000001</v>
      </c>
      <c r="H8" s="3">
        <v>0.13780000000000001</v>
      </c>
      <c r="I8" s="3">
        <v>0.13300000000000001</v>
      </c>
      <c r="J8" s="3">
        <v>0.3755</v>
      </c>
      <c r="K8" s="3">
        <v>0.1321</v>
      </c>
      <c r="L8" s="10">
        <v>0.21329999999999999</v>
      </c>
      <c r="M8" s="10">
        <v>0.25850000000000001</v>
      </c>
      <c r="N8" s="10">
        <v>0.29520000000000002</v>
      </c>
      <c r="P8" s="3">
        <v>7.8</v>
      </c>
    </row>
    <row r="9" spans="2:16" x14ac:dyDescent="0.4">
      <c r="B9" s="3" t="s">
        <v>1</v>
      </c>
      <c r="C9" s="3">
        <v>0.1353</v>
      </c>
      <c r="D9" s="3">
        <v>0.96540000000000004</v>
      </c>
      <c r="E9" s="3">
        <v>0.13089999999999999</v>
      </c>
      <c r="F9" s="3">
        <v>0.1061</v>
      </c>
      <c r="G9" s="3">
        <v>7.3700000000000002E-2</v>
      </c>
      <c r="H9" s="3">
        <v>8.8700000000000001E-2</v>
      </c>
      <c r="I9" s="3">
        <v>0.1026</v>
      </c>
      <c r="J9" s="3">
        <v>0.1056</v>
      </c>
      <c r="K9" s="3">
        <v>0.4879</v>
      </c>
      <c r="L9" s="10">
        <v>0.33689999999999998</v>
      </c>
      <c r="M9" s="10">
        <v>8.2100000000000006E-2</v>
      </c>
      <c r="N9" s="10">
        <v>9.3399999999999997E-2</v>
      </c>
      <c r="P9" s="3">
        <v>0</v>
      </c>
    </row>
    <row r="10" spans="2:16" x14ac:dyDescent="0.4">
      <c r="B10" s="3" t="s">
        <v>0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10" t="s">
        <v>0</v>
      </c>
      <c r="M10" s="10" t="s">
        <v>0</v>
      </c>
      <c r="N10" s="10" t="s">
        <v>0</v>
      </c>
      <c r="P10" s="9" t="s">
        <v>34</v>
      </c>
    </row>
    <row r="11" spans="2:16" x14ac:dyDescent="0.4">
      <c r="L11" s="10"/>
      <c r="M11" s="10"/>
      <c r="N11" s="10"/>
    </row>
    <row r="12" spans="2:16" x14ac:dyDescent="0.4">
      <c r="L12" s="10"/>
      <c r="M12" s="10"/>
      <c r="N12" s="10"/>
    </row>
    <row r="13" spans="2:16" x14ac:dyDescent="0.4">
      <c r="L13" s="10"/>
      <c r="M13" s="10"/>
      <c r="N13" s="10"/>
    </row>
  </sheetData>
  <phoneticPr fontId="1" type="noConversion"/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6B526-6E39-4A7A-A77A-E3AF7C373E37}">
  <sheetPr>
    <outlinePr summaryBelow="0" summaryRight="0"/>
    <pageSetUpPr autoPageBreaks="0" fitToPage="1"/>
  </sheetPr>
  <dimension ref="A1:O10"/>
  <sheetViews>
    <sheetView topLeftCell="B1" workbookViewId="0">
      <selection activeCell="N15" sqref="N15"/>
    </sheetView>
  </sheetViews>
  <sheetFormatPr defaultRowHeight="13.15" x14ac:dyDescent="0.4"/>
  <cols>
    <col min="1" max="16384" width="9.06640625" style="3"/>
  </cols>
  <sheetData>
    <row r="1" spans="1:15" x14ac:dyDescent="0.4">
      <c r="A1" s="3" t="s">
        <v>21</v>
      </c>
      <c r="B1" s="3" t="s">
        <v>20</v>
      </c>
      <c r="C1" s="3" t="s">
        <v>19</v>
      </c>
      <c r="D1" s="3" t="s">
        <v>18</v>
      </c>
      <c r="E1" s="3" t="s">
        <v>17</v>
      </c>
      <c r="F1" s="3" t="s">
        <v>16</v>
      </c>
      <c r="G1" s="3" t="s">
        <v>15</v>
      </c>
      <c r="H1" s="3" t="s">
        <v>14</v>
      </c>
      <c r="I1" s="3" t="s">
        <v>13</v>
      </c>
      <c r="J1" s="3" t="s">
        <v>12</v>
      </c>
      <c r="K1" s="3" t="s">
        <v>11</v>
      </c>
      <c r="L1" s="3" t="s">
        <v>10</v>
      </c>
      <c r="M1" s="3" t="s">
        <v>9</v>
      </c>
      <c r="O1" s="3" t="s">
        <v>23</v>
      </c>
    </row>
    <row r="2" spans="1:15" x14ac:dyDescent="0.4">
      <c r="A2" s="3" t="s">
        <v>8</v>
      </c>
      <c r="B2" s="3">
        <v>0.17069999999999999</v>
      </c>
      <c r="C2" s="3">
        <v>6.8699999999999997E-2</v>
      </c>
      <c r="D2" s="3">
        <v>8.6999999999999994E-2</v>
      </c>
      <c r="E2" s="3">
        <v>0.1085</v>
      </c>
      <c r="F2" s="3">
        <v>0.14460000000000001</v>
      </c>
      <c r="G2" s="3">
        <v>0.1008</v>
      </c>
      <c r="H2" s="3">
        <v>5.3800000000000001E-2</v>
      </c>
      <c r="I2" s="3">
        <v>7.1199999999999999E-2</v>
      </c>
      <c r="J2" s="3">
        <v>0.1196</v>
      </c>
      <c r="K2" s="3">
        <v>0.1091</v>
      </c>
      <c r="L2" s="3">
        <v>4.4699999999999997E-2</v>
      </c>
      <c r="M2" s="3">
        <v>4.2299999999999997E-2</v>
      </c>
      <c r="O2" s="3">
        <v>500</v>
      </c>
    </row>
    <row r="3" spans="1:15" x14ac:dyDescent="0.4">
      <c r="A3" s="3" t="s">
        <v>7</v>
      </c>
      <c r="B3" s="3">
        <v>0.55220000000000002</v>
      </c>
      <c r="C3" s="3">
        <v>0.15379999999999999</v>
      </c>
      <c r="D3" s="3">
        <v>0.21909999999999999</v>
      </c>
      <c r="E3" s="3">
        <v>0.16500000000000001</v>
      </c>
      <c r="F3" s="3">
        <v>0.3569</v>
      </c>
      <c r="G3" s="3">
        <v>0.57789999999999997</v>
      </c>
      <c r="H3" s="3">
        <v>0.31219999999999998</v>
      </c>
      <c r="I3" s="3">
        <v>0.28549999999999998</v>
      </c>
      <c r="J3" s="3">
        <v>5.6000000000000001E-2</v>
      </c>
      <c r="K3" s="3">
        <v>5.45E-2</v>
      </c>
      <c r="L3" s="3">
        <v>1.6708000000000001</v>
      </c>
      <c r="M3" s="3">
        <v>2.0497999999999998</v>
      </c>
      <c r="O3" s="3">
        <v>250</v>
      </c>
    </row>
    <row r="4" spans="1:15" x14ac:dyDescent="0.4">
      <c r="A4" s="3" t="s">
        <v>6</v>
      </c>
      <c r="B4" s="3">
        <v>0.83140000000000003</v>
      </c>
      <c r="C4" s="3">
        <v>0.84489999999999998</v>
      </c>
      <c r="D4" s="3">
        <v>0.89270000000000005</v>
      </c>
      <c r="E4" s="3">
        <v>0.48780000000000001</v>
      </c>
      <c r="F4" s="3">
        <v>1.2337</v>
      </c>
      <c r="G4" s="3">
        <v>1.3157000000000001</v>
      </c>
      <c r="H4" s="3">
        <v>0.76839999999999997</v>
      </c>
      <c r="I4" s="3">
        <v>1.5195000000000001</v>
      </c>
      <c r="J4" s="3">
        <v>0.66239999999999999</v>
      </c>
      <c r="K4" s="3">
        <v>0.65149999999999997</v>
      </c>
      <c r="L4" s="3">
        <v>0.99729999999999996</v>
      </c>
      <c r="M4" s="3">
        <v>1.0757000000000001</v>
      </c>
      <c r="O4" s="3">
        <v>125</v>
      </c>
    </row>
    <row r="5" spans="1:15" x14ac:dyDescent="0.4">
      <c r="A5" s="3" t="s">
        <v>5</v>
      </c>
      <c r="B5" s="3">
        <v>0.36070000000000002</v>
      </c>
      <c r="C5" s="3">
        <v>1.5788</v>
      </c>
      <c r="D5" s="3">
        <v>0.67469999999999997</v>
      </c>
      <c r="E5" s="3">
        <v>0.54830000000000001</v>
      </c>
      <c r="F5" s="3">
        <v>0.58889999999999998</v>
      </c>
      <c r="G5" s="3">
        <v>0.50609999999999999</v>
      </c>
      <c r="H5" s="3">
        <v>0.64680000000000004</v>
      </c>
      <c r="I5" s="3">
        <v>1.0093000000000001</v>
      </c>
      <c r="J5" s="3">
        <v>0.6946</v>
      </c>
      <c r="K5" s="3">
        <v>0.55159999999999998</v>
      </c>
      <c r="L5" s="3">
        <v>0.42799999999999999</v>
      </c>
      <c r="M5" s="3">
        <v>0.499</v>
      </c>
      <c r="O5" s="3">
        <v>62.5</v>
      </c>
    </row>
    <row r="6" spans="1:15" x14ac:dyDescent="0.4">
      <c r="A6" s="3" t="s">
        <v>4</v>
      </c>
      <c r="B6" s="3">
        <v>4.7100000000000003E-2</v>
      </c>
      <c r="C6" s="3">
        <v>5.2400000000000002E-2</v>
      </c>
      <c r="D6" s="3">
        <v>4.7300000000000002E-2</v>
      </c>
      <c r="E6" s="3">
        <v>0.1368</v>
      </c>
      <c r="F6" s="3">
        <v>8.1600000000000006E-2</v>
      </c>
      <c r="G6" s="3">
        <v>0.12130000000000001</v>
      </c>
      <c r="H6" s="3">
        <v>5.5E-2</v>
      </c>
      <c r="I6" s="3">
        <v>6.0999999999999999E-2</v>
      </c>
      <c r="J6" s="3">
        <v>4.6100000000000002E-2</v>
      </c>
      <c r="K6" s="3">
        <v>4.4600000000000001E-2</v>
      </c>
      <c r="L6" s="3">
        <v>0.2228</v>
      </c>
      <c r="M6" s="3">
        <v>0.26329999999999998</v>
      </c>
      <c r="O6" s="3">
        <v>31.3</v>
      </c>
    </row>
    <row r="7" spans="1:15" x14ac:dyDescent="0.4">
      <c r="A7" s="3" t="s">
        <v>3</v>
      </c>
      <c r="B7" s="3">
        <v>5.3100000000000001E-2</v>
      </c>
      <c r="C7" s="3">
        <v>5.8000000000000003E-2</v>
      </c>
      <c r="D7" s="3">
        <v>5.11E-2</v>
      </c>
      <c r="E7" s="3">
        <v>5.6399999999999999E-2</v>
      </c>
      <c r="F7" s="3">
        <v>5.7599999999999998E-2</v>
      </c>
      <c r="G7" s="3">
        <v>8.8700000000000001E-2</v>
      </c>
      <c r="H7" s="3">
        <v>6.5100000000000005E-2</v>
      </c>
      <c r="I7" s="3">
        <v>0.2601</v>
      </c>
      <c r="J7" s="3">
        <v>0.25009999999999999</v>
      </c>
      <c r="K7" s="3">
        <v>0.24060000000000001</v>
      </c>
      <c r="L7" s="3">
        <v>0.13159999999999999</v>
      </c>
      <c r="M7" s="3">
        <v>0.1459</v>
      </c>
      <c r="O7" s="3">
        <v>15.6</v>
      </c>
    </row>
    <row r="8" spans="1:15" x14ac:dyDescent="0.4">
      <c r="A8" s="3" t="s">
        <v>2</v>
      </c>
      <c r="B8" s="3">
        <v>7.3999999999999996E-2</v>
      </c>
      <c r="C8" s="3">
        <v>0.129</v>
      </c>
      <c r="D8" s="3">
        <v>5.45E-2</v>
      </c>
      <c r="E8" s="3">
        <v>5.04E-2</v>
      </c>
      <c r="F8" s="3">
        <v>6.0299999999999999E-2</v>
      </c>
      <c r="G8" s="3">
        <v>7.1400000000000005E-2</v>
      </c>
      <c r="H8" s="3">
        <v>6.2600000000000003E-2</v>
      </c>
      <c r="I8" s="3">
        <v>9.0999999999999998E-2</v>
      </c>
      <c r="J8" s="3">
        <v>7.9299999999999995E-2</v>
      </c>
      <c r="K8" s="3">
        <v>6.7299999999999999E-2</v>
      </c>
      <c r="L8" s="3">
        <v>7.3800000000000004E-2</v>
      </c>
      <c r="M8" s="3">
        <v>7.1300000000000002E-2</v>
      </c>
      <c r="O8" s="3">
        <v>7.81</v>
      </c>
    </row>
    <row r="9" spans="1:15" x14ac:dyDescent="0.4">
      <c r="A9" s="3" t="s">
        <v>1</v>
      </c>
      <c r="B9" s="3">
        <v>5.4600000000000003E-2</v>
      </c>
      <c r="C9" s="3">
        <v>4.7899999999999998E-2</v>
      </c>
      <c r="D9" s="3">
        <v>4.7E-2</v>
      </c>
      <c r="E9" s="3">
        <v>4.8500000000000001E-2</v>
      </c>
      <c r="F9" s="3">
        <v>0.1943</v>
      </c>
      <c r="G9" s="3">
        <v>4.7E-2</v>
      </c>
      <c r="H9" s="3">
        <v>4.5400000000000003E-2</v>
      </c>
      <c r="I9" s="3">
        <v>5.5500000000000001E-2</v>
      </c>
      <c r="J9" s="3">
        <v>5.5899999999999998E-2</v>
      </c>
      <c r="K9" s="3">
        <v>4.87E-2</v>
      </c>
      <c r="L9" s="3">
        <v>4.7800000000000002E-2</v>
      </c>
      <c r="M9" s="3">
        <v>4.6600000000000003E-2</v>
      </c>
      <c r="O9" s="9" t="s">
        <v>34</v>
      </c>
    </row>
    <row r="10" spans="1:15" x14ac:dyDescent="0.4">
      <c r="A10" s="3" t="s">
        <v>0</v>
      </c>
      <c r="B10" s="3" t="s">
        <v>0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571F5-5D72-453D-9544-F0305B8ADBDC}">
  <dimension ref="A1:O10"/>
  <sheetViews>
    <sheetView workbookViewId="0">
      <selection activeCell="O1" sqref="O1"/>
    </sheetView>
  </sheetViews>
  <sheetFormatPr defaultRowHeight="13.9" x14ac:dyDescent="0.4"/>
  <cols>
    <col min="1" max="16384" width="9.06640625" style="1"/>
  </cols>
  <sheetData>
    <row r="1" spans="1:15" x14ac:dyDescent="0.4">
      <c r="A1" s="1" t="s">
        <v>21</v>
      </c>
      <c r="B1" s="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13</v>
      </c>
      <c r="J1" s="1" t="s">
        <v>12</v>
      </c>
      <c r="K1" s="1" t="s">
        <v>11</v>
      </c>
      <c r="L1" s="1" t="s">
        <v>10</v>
      </c>
      <c r="M1" s="1" t="s">
        <v>9</v>
      </c>
      <c r="O1" s="1" t="s">
        <v>23</v>
      </c>
    </row>
    <row r="2" spans="1:15" x14ac:dyDescent="0.4">
      <c r="A2" s="1" t="s">
        <v>8</v>
      </c>
      <c r="B2" s="1">
        <v>0.48399999999999999</v>
      </c>
      <c r="C2" s="1">
        <v>0.23269999999999999</v>
      </c>
      <c r="D2" s="1">
        <v>0.28689999999999999</v>
      </c>
      <c r="E2" s="1">
        <v>0.30730000000000002</v>
      </c>
      <c r="F2" s="1">
        <v>0.23810000000000001</v>
      </c>
      <c r="G2" s="1">
        <v>0.19800000000000001</v>
      </c>
      <c r="H2" s="1">
        <v>0.18859999999999999</v>
      </c>
      <c r="I2" s="1">
        <v>0.24579999999999999</v>
      </c>
      <c r="J2" s="1">
        <v>0.21920000000000001</v>
      </c>
      <c r="K2" s="1">
        <v>0.37759999999999999</v>
      </c>
      <c r="L2" s="1">
        <v>2.5024000000000002</v>
      </c>
      <c r="M2" s="1">
        <v>2.4403000000000001</v>
      </c>
      <c r="O2" s="1">
        <v>800</v>
      </c>
    </row>
    <row r="3" spans="1:15" x14ac:dyDescent="0.4">
      <c r="A3" s="1" t="s">
        <v>7</v>
      </c>
      <c r="B3" s="1">
        <v>0.1663</v>
      </c>
      <c r="C3" s="1">
        <v>0.2238</v>
      </c>
      <c r="D3" s="1">
        <v>0.17019999999999999</v>
      </c>
      <c r="E3" s="1">
        <v>0.13719999999999999</v>
      </c>
      <c r="F3" s="1">
        <v>0.16089999999999999</v>
      </c>
      <c r="G3" s="1">
        <v>0.2162</v>
      </c>
      <c r="H3" s="1">
        <v>0.14199999999999999</v>
      </c>
      <c r="I3" s="1">
        <v>2.3879000000000001</v>
      </c>
      <c r="J3" s="1">
        <v>2.5085999999999999</v>
      </c>
      <c r="K3" s="1">
        <v>2.5874999999999999</v>
      </c>
      <c r="L3" s="1">
        <v>1.3957999999999999</v>
      </c>
      <c r="M3" s="1">
        <v>1.5737000000000001</v>
      </c>
      <c r="O3" s="1">
        <v>400</v>
      </c>
    </row>
    <row r="4" spans="1:15" x14ac:dyDescent="0.4">
      <c r="A4" s="1" t="s">
        <v>6</v>
      </c>
      <c r="B4" s="1">
        <v>0.20910000000000001</v>
      </c>
      <c r="C4" s="1">
        <v>0.2893</v>
      </c>
      <c r="D4" s="1">
        <v>0.17269999999999999</v>
      </c>
      <c r="E4" s="1">
        <v>0.35470000000000002</v>
      </c>
      <c r="F4" s="1">
        <v>0.15920000000000001</v>
      </c>
      <c r="G4" s="1">
        <v>0.25890000000000002</v>
      </c>
      <c r="H4" s="1">
        <v>0.29060000000000002</v>
      </c>
      <c r="I4" s="1">
        <v>0.2472</v>
      </c>
      <c r="J4" s="1">
        <v>0.18140000000000001</v>
      </c>
      <c r="K4" s="1">
        <v>0.22689999999999999</v>
      </c>
      <c r="L4" s="1">
        <v>0.92889999999999995</v>
      </c>
      <c r="M4" s="1">
        <v>0.97750000000000004</v>
      </c>
      <c r="O4" s="1">
        <v>200</v>
      </c>
    </row>
    <row r="5" spans="1:15" x14ac:dyDescent="0.4">
      <c r="A5" s="1" t="s">
        <v>5</v>
      </c>
      <c r="B5" s="1">
        <v>0.23449999999999999</v>
      </c>
      <c r="C5" s="1">
        <v>0.31669999999999998</v>
      </c>
      <c r="D5" s="1">
        <v>0.28079999999999999</v>
      </c>
      <c r="E5" s="1">
        <v>0.16120000000000001</v>
      </c>
      <c r="F5" s="1">
        <v>0.21299999999999999</v>
      </c>
      <c r="G5" s="1">
        <v>0.11700000000000001</v>
      </c>
      <c r="H5" s="1">
        <v>0.15989999999999999</v>
      </c>
      <c r="I5" s="1">
        <v>0.17349999999999999</v>
      </c>
      <c r="J5" s="1">
        <v>0.17799999999999999</v>
      </c>
      <c r="K5" s="1">
        <v>0.2218</v>
      </c>
      <c r="L5" s="1">
        <v>0.55740000000000001</v>
      </c>
      <c r="M5" s="1">
        <v>0.55110000000000003</v>
      </c>
      <c r="O5" s="1">
        <v>100</v>
      </c>
    </row>
    <row r="6" spans="1:15" x14ac:dyDescent="0.4">
      <c r="A6" s="1" t="s">
        <v>4</v>
      </c>
      <c r="B6" s="1">
        <v>0.14699999999999999</v>
      </c>
      <c r="C6" s="1">
        <v>0.19650000000000001</v>
      </c>
      <c r="D6" s="1">
        <v>0.27550000000000002</v>
      </c>
      <c r="E6" s="1">
        <v>0.22520000000000001</v>
      </c>
      <c r="F6" s="1">
        <v>0.39850000000000002</v>
      </c>
      <c r="G6" s="1">
        <v>0.23269999999999999</v>
      </c>
      <c r="H6" s="1">
        <v>0.252</v>
      </c>
      <c r="I6" s="1">
        <v>0.33360000000000001</v>
      </c>
      <c r="J6" s="1">
        <v>0.30819999999999997</v>
      </c>
      <c r="K6" s="1">
        <v>0.76390000000000002</v>
      </c>
      <c r="L6" s="1">
        <v>0.30819999999999997</v>
      </c>
      <c r="M6" s="1">
        <v>0.26879999999999998</v>
      </c>
      <c r="O6" s="1">
        <v>50</v>
      </c>
    </row>
    <row r="7" spans="1:15" x14ac:dyDescent="0.4">
      <c r="A7" s="1" t="s">
        <v>3</v>
      </c>
      <c r="B7" s="1">
        <v>0.51670000000000005</v>
      </c>
      <c r="C7" s="1">
        <v>0.25240000000000001</v>
      </c>
      <c r="D7" s="1">
        <v>0.86319999999999997</v>
      </c>
      <c r="E7" s="1">
        <v>0.27689999999999998</v>
      </c>
      <c r="F7" s="1">
        <v>0.50329999999999997</v>
      </c>
      <c r="G7" s="1">
        <v>0.87429999999999997</v>
      </c>
      <c r="H7" s="1">
        <v>0.32850000000000001</v>
      </c>
      <c r="I7" s="1">
        <v>0.46379999999999999</v>
      </c>
      <c r="J7" s="1">
        <v>0.45829999999999999</v>
      </c>
      <c r="K7" s="1">
        <v>0.44900000000000001</v>
      </c>
      <c r="L7" s="1">
        <v>0.1807</v>
      </c>
      <c r="M7" s="1">
        <v>0.17299999999999999</v>
      </c>
      <c r="O7" s="1">
        <v>25</v>
      </c>
    </row>
    <row r="8" spans="1:15" x14ac:dyDescent="0.4">
      <c r="A8" s="1" t="s">
        <v>2</v>
      </c>
      <c r="B8" s="1">
        <v>0.38179999999999997</v>
      </c>
      <c r="C8" s="1">
        <v>0.18440000000000001</v>
      </c>
      <c r="D8" s="1">
        <v>0.24129999999999999</v>
      </c>
      <c r="E8" s="1">
        <v>0.16980000000000001</v>
      </c>
      <c r="F8" s="1">
        <v>0.27</v>
      </c>
      <c r="G8" s="1">
        <v>0.27589999999999998</v>
      </c>
      <c r="H8" s="1">
        <v>0.3241</v>
      </c>
      <c r="I8" s="1">
        <v>0.20119999999999999</v>
      </c>
      <c r="J8" s="1">
        <v>0.14349999999999999</v>
      </c>
      <c r="K8" s="1">
        <v>0.2697</v>
      </c>
      <c r="L8" s="1">
        <v>0.1167</v>
      </c>
      <c r="M8" s="1">
        <v>0.1152</v>
      </c>
      <c r="O8" s="1">
        <v>12.5</v>
      </c>
    </row>
    <row r="9" spans="1:15" x14ac:dyDescent="0.4">
      <c r="A9" s="1" t="s">
        <v>1</v>
      </c>
      <c r="B9" s="1">
        <v>0.39079999999999998</v>
      </c>
      <c r="C9" s="1">
        <v>0.24229999999999999</v>
      </c>
      <c r="D9" s="1">
        <v>0.20319999999999999</v>
      </c>
      <c r="E9" s="1">
        <v>0.15939999999999999</v>
      </c>
      <c r="F9" s="1">
        <v>0.66200000000000003</v>
      </c>
      <c r="G9" s="1">
        <v>0.36059999999999998</v>
      </c>
      <c r="H9" s="1">
        <v>0.1671</v>
      </c>
      <c r="I9" s="1">
        <v>0.28389999999999999</v>
      </c>
      <c r="J9" s="1">
        <v>0.29070000000000001</v>
      </c>
      <c r="K9" s="1">
        <v>0.36049999999999999</v>
      </c>
      <c r="L9" s="1">
        <v>5.4100000000000002E-2</v>
      </c>
      <c r="M9" s="1">
        <v>5.4100000000000002E-2</v>
      </c>
      <c r="O9" s="1">
        <v>0</v>
      </c>
    </row>
    <row r="10" spans="1:15" x14ac:dyDescent="0.4">
      <c r="A10" s="1" t="s">
        <v>0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  <c r="O10" s="7" t="s">
        <v>3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24E52-9627-4E61-B929-D881A23CC155}">
  <sheetPr>
    <outlinePr summaryBelow="0" summaryRight="0"/>
    <pageSetUpPr autoPageBreaks="0" fitToPage="1"/>
  </sheetPr>
  <dimension ref="A1:P10"/>
  <sheetViews>
    <sheetView topLeftCell="C1" workbookViewId="0">
      <selection activeCell="N21" sqref="N21"/>
    </sheetView>
  </sheetViews>
  <sheetFormatPr defaultRowHeight="13.15" x14ac:dyDescent="0.4"/>
  <cols>
    <col min="1" max="16384" width="9.06640625" style="3"/>
  </cols>
  <sheetData>
    <row r="1" spans="1:16" x14ac:dyDescent="0.4">
      <c r="A1" s="3" t="s">
        <v>21</v>
      </c>
      <c r="B1" s="3" t="s">
        <v>20</v>
      </c>
      <c r="C1" s="3" t="s">
        <v>19</v>
      </c>
      <c r="D1" s="3" t="s">
        <v>18</v>
      </c>
      <c r="E1" s="3" t="s">
        <v>17</v>
      </c>
      <c r="F1" s="3" t="s">
        <v>16</v>
      </c>
      <c r="G1" s="3" t="s">
        <v>15</v>
      </c>
      <c r="H1" s="3" t="s">
        <v>14</v>
      </c>
      <c r="I1" s="3" t="s">
        <v>13</v>
      </c>
      <c r="J1" s="3" t="s">
        <v>12</v>
      </c>
      <c r="K1" s="3" t="s">
        <v>11</v>
      </c>
      <c r="L1" s="3" t="s">
        <v>10</v>
      </c>
      <c r="M1" s="3" t="s">
        <v>9</v>
      </c>
      <c r="P1" s="3" t="s">
        <v>23</v>
      </c>
    </row>
    <row r="2" spans="1:16" x14ac:dyDescent="0.4">
      <c r="A2" s="3" t="s">
        <v>8</v>
      </c>
      <c r="B2" s="3">
        <v>0.45350000000000001</v>
      </c>
      <c r="C2" s="3">
        <v>0.37030000000000002</v>
      </c>
      <c r="D2" s="3">
        <v>0.39529999999999998</v>
      </c>
      <c r="E2" s="3">
        <v>0.39989999999999998</v>
      </c>
      <c r="F2" s="3">
        <v>0.36099999999999999</v>
      </c>
      <c r="G2" s="3">
        <v>0.35589999999999999</v>
      </c>
      <c r="H2" s="3">
        <v>0.44259999999999999</v>
      </c>
      <c r="I2" s="3">
        <v>0.37490000000000001</v>
      </c>
      <c r="J2" s="3">
        <v>0.3407</v>
      </c>
      <c r="K2" s="3">
        <v>0.39829999999999999</v>
      </c>
      <c r="L2" s="4">
        <v>4.41E-2</v>
      </c>
      <c r="M2" s="4">
        <v>4.1099999999999998E-2</v>
      </c>
      <c r="O2" s="3">
        <f t="shared" ref="O2:O8" si="0">AVERAGE(L2:M2)</f>
        <v>4.2599999999999999E-2</v>
      </c>
      <c r="P2" s="3">
        <v>0</v>
      </c>
    </row>
    <row r="3" spans="1:16" x14ac:dyDescent="0.4">
      <c r="A3" s="3" t="s">
        <v>7</v>
      </c>
      <c r="B3" s="3">
        <v>0.44850000000000001</v>
      </c>
      <c r="C3" s="3">
        <v>0.36199999999999999</v>
      </c>
      <c r="D3" s="3">
        <v>0.35370000000000001</v>
      </c>
      <c r="E3" s="3">
        <v>0.31929999999999997</v>
      </c>
      <c r="F3" s="3">
        <v>0.38159999999999999</v>
      </c>
      <c r="G3" s="3">
        <v>0.33689999999999998</v>
      </c>
      <c r="H3" s="3">
        <v>0.36430000000000001</v>
      </c>
      <c r="I3" s="3">
        <v>0.34820000000000001</v>
      </c>
      <c r="J3" s="3">
        <v>0.33860000000000001</v>
      </c>
      <c r="K3" s="3">
        <v>0.36620000000000003</v>
      </c>
      <c r="L3" s="4">
        <v>0.12379999999999999</v>
      </c>
      <c r="M3" s="4">
        <v>0.1241</v>
      </c>
      <c r="O3" s="3">
        <f t="shared" si="0"/>
        <v>0.12395</v>
      </c>
      <c r="P3" s="3">
        <v>0.25</v>
      </c>
    </row>
    <row r="4" spans="1:16" x14ac:dyDescent="0.4">
      <c r="A4" s="3" t="s">
        <v>6</v>
      </c>
      <c r="B4" s="3">
        <v>0.38329999999999997</v>
      </c>
      <c r="C4" s="3">
        <v>0.37280000000000002</v>
      </c>
      <c r="D4" s="3">
        <v>0.33350000000000002</v>
      </c>
      <c r="E4" s="3">
        <v>0.34560000000000002</v>
      </c>
      <c r="F4" s="3">
        <v>0.34139999999999998</v>
      </c>
      <c r="G4" s="3">
        <v>0.35160000000000002</v>
      </c>
      <c r="H4" s="3">
        <v>0.31009999999999999</v>
      </c>
      <c r="I4" s="3">
        <v>0.38190000000000002</v>
      </c>
      <c r="J4" s="3">
        <v>0.34239999999999998</v>
      </c>
      <c r="K4" s="3">
        <v>0.41610000000000003</v>
      </c>
      <c r="L4" s="4">
        <v>0.13300000000000001</v>
      </c>
      <c r="M4" s="4">
        <v>0.15479999999999999</v>
      </c>
      <c r="O4" s="3">
        <f t="shared" si="0"/>
        <v>0.1439</v>
      </c>
      <c r="P4" s="3">
        <v>0.5</v>
      </c>
    </row>
    <row r="5" spans="1:16" x14ac:dyDescent="0.4">
      <c r="A5" s="3" t="s">
        <v>5</v>
      </c>
      <c r="B5" s="3">
        <v>0.48020000000000002</v>
      </c>
      <c r="C5" s="3">
        <v>0.41199999999999998</v>
      </c>
      <c r="D5" s="3">
        <v>0.31540000000000001</v>
      </c>
      <c r="E5" s="3">
        <v>0.29899999999999999</v>
      </c>
      <c r="F5" s="3">
        <v>0.33329999999999999</v>
      </c>
      <c r="G5" s="3">
        <v>0.34389999999999998</v>
      </c>
      <c r="H5" s="3">
        <v>0.32800000000000001</v>
      </c>
      <c r="I5" s="3">
        <v>0.34389999999999998</v>
      </c>
      <c r="J5" s="3">
        <v>0.35070000000000001</v>
      </c>
      <c r="K5" s="3">
        <v>0.3503</v>
      </c>
      <c r="L5" s="4">
        <v>0.2727</v>
      </c>
      <c r="M5" s="4">
        <v>0.20649999999999999</v>
      </c>
      <c r="O5" s="3">
        <f t="shared" si="0"/>
        <v>0.23959999999999998</v>
      </c>
      <c r="P5" s="3">
        <v>1</v>
      </c>
    </row>
    <row r="6" spans="1:16" x14ac:dyDescent="0.4">
      <c r="A6" s="3" t="s">
        <v>4</v>
      </c>
      <c r="B6" s="3">
        <v>0.28760000000000002</v>
      </c>
      <c r="C6" s="3">
        <v>0.34770000000000001</v>
      </c>
      <c r="D6" s="3">
        <v>0.41110000000000002</v>
      </c>
      <c r="E6" s="3">
        <v>0.31119999999999998</v>
      </c>
      <c r="F6" s="3">
        <v>0.29289999999999999</v>
      </c>
      <c r="G6" s="3">
        <v>0.318</v>
      </c>
      <c r="H6" s="3">
        <v>0.45369999999999999</v>
      </c>
      <c r="I6" s="3">
        <v>0.29299999999999998</v>
      </c>
      <c r="J6" s="3">
        <v>0.59930000000000005</v>
      </c>
      <c r="K6" s="3">
        <v>0.48809999999999998</v>
      </c>
      <c r="L6" s="4">
        <v>0.311</v>
      </c>
      <c r="M6" s="4">
        <v>0.33289999999999997</v>
      </c>
      <c r="O6" s="3">
        <f t="shared" si="0"/>
        <v>0.32194999999999996</v>
      </c>
      <c r="P6" s="3">
        <v>2</v>
      </c>
    </row>
    <row r="7" spans="1:16" x14ac:dyDescent="0.4">
      <c r="A7" s="3" t="s">
        <v>3</v>
      </c>
      <c r="B7" s="3">
        <v>0.3196</v>
      </c>
      <c r="C7" s="3">
        <v>0.32050000000000001</v>
      </c>
      <c r="D7" s="3">
        <v>0.37280000000000002</v>
      </c>
      <c r="E7" s="3">
        <v>0.3997</v>
      </c>
      <c r="F7" s="3">
        <v>0.34889999999999999</v>
      </c>
      <c r="G7" s="3">
        <v>0.32750000000000001</v>
      </c>
      <c r="H7" s="3">
        <v>0.30780000000000002</v>
      </c>
      <c r="I7" s="3">
        <v>0.36759999999999998</v>
      </c>
      <c r="J7" s="3">
        <v>0.36399999999999999</v>
      </c>
      <c r="K7" s="3">
        <v>0.37830000000000003</v>
      </c>
      <c r="L7" s="4">
        <v>0.63139999999999996</v>
      </c>
      <c r="M7" s="4">
        <v>0.625</v>
      </c>
      <c r="O7" s="3">
        <f t="shared" si="0"/>
        <v>0.62819999999999998</v>
      </c>
      <c r="P7" s="3">
        <v>4</v>
      </c>
    </row>
    <row r="8" spans="1:16" x14ac:dyDescent="0.4">
      <c r="A8" s="3" t="s">
        <v>2</v>
      </c>
      <c r="B8" s="3">
        <v>0.3468</v>
      </c>
      <c r="C8" s="3">
        <v>0.3846</v>
      </c>
      <c r="D8" s="3">
        <v>0.34329999999999999</v>
      </c>
      <c r="E8" s="3">
        <v>0.31130000000000002</v>
      </c>
      <c r="F8" s="3">
        <v>0.39090000000000003</v>
      </c>
      <c r="G8" s="3">
        <v>0.31459999999999999</v>
      </c>
      <c r="H8" s="3">
        <v>0.30420000000000003</v>
      </c>
      <c r="I8" s="3">
        <v>0.31269999999999998</v>
      </c>
      <c r="J8" s="3">
        <v>0.35570000000000002</v>
      </c>
      <c r="K8" s="3">
        <v>0.29389999999999999</v>
      </c>
      <c r="L8" s="4">
        <v>1.4137999999999999</v>
      </c>
      <c r="M8" s="4">
        <v>1.4542999999999999</v>
      </c>
      <c r="O8" s="3">
        <f t="shared" si="0"/>
        <v>1.43405</v>
      </c>
      <c r="P8" s="3">
        <v>8</v>
      </c>
    </row>
    <row r="9" spans="1:16" x14ac:dyDescent="0.4">
      <c r="A9" s="3" t="s">
        <v>1</v>
      </c>
      <c r="B9" s="3">
        <v>0.34050000000000002</v>
      </c>
      <c r="C9" s="3">
        <v>0.37909999999999999</v>
      </c>
      <c r="D9" s="3">
        <v>0.39750000000000002</v>
      </c>
      <c r="E9" s="3">
        <v>0.40460000000000002</v>
      </c>
      <c r="F9" s="3">
        <v>0.70299999999999996</v>
      </c>
      <c r="G9" s="3">
        <v>0.33069999999999999</v>
      </c>
      <c r="H9" s="3">
        <v>0.35709999999999997</v>
      </c>
      <c r="I9" s="3">
        <v>0.30940000000000001</v>
      </c>
      <c r="J9" s="3">
        <v>0.374</v>
      </c>
      <c r="K9" s="3">
        <v>0.31879999999999997</v>
      </c>
      <c r="L9" s="3">
        <v>0.12670000000000001</v>
      </c>
      <c r="M9" s="3">
        <v>0.13819999999999999</v>
      </c>
      <c r="P9" s="9" t="s">
        <v>32</v>
      </c>
    </row>
    <row r="10" spans="1:16" x14ac:dyDescent="0.4">
      <c r="A10" s="3" t="s">
        <v>0</v>
      </c>
      <c r="B10" s="3" t="s">
        <v>0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</row>
  </sheetData>
  <phoneticPr fontId="1" type="noConversion"/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4C3F-923F-4223-BC07-A9584B72E884}">
  <dimension ref="A1:O9"/>
  <sheetViews>
    <sheetView topLeftCell="B1" workbookViewId="0">
      <selection activeCell="Q18" sqref="Q18"/>
    </sheetView>
  </sheetViews>
  <sheetFormatPr defaultRowHeight="13.9" x14ac:dyDescent="0.4"/>
  <sheetData>
    <row r="1" spans="1:15" x14ac:dyDescent="0.4">
      <c r="A1" t="s">
        <v>21</v>
      </c>
      <c r="B1" t="s">
        <v>20</v>
      </c>
      <c r="C1" t="s">
        <v>19</v>
      </c>
      <c r="D1" t="s">
        <v>18</v>
      </c>
      <c r="E1" t="s">
        <v>17</v>
      </c>
      <c r="F1" t="s">
        <v>16</v>
      </c>
      <c r="G1" t="s">
        <v>15</v>
      </c>
      <c r="H1" t="s">
        <v>14</v>
      </c>
      <c r="I1" t="s">
        <v>13</v>
      </c>
      <c r="J1" t="s">
        <v>12</v>
      </c>
      <c r="K1" t="s">
        <v>11</v>
      </c>
      <c r="L1" t="s">
        <v>10</v>
      </c>
      <c r="M1" t="s">
        <v>9</v>
      </c>
      <c r="O1" s="1" t="s">
        <v>23</v>
      </c>
    </row>
    <row r="2" spans="1:15" x14ac:dyDescent="0.4">
      <c r="A2" t="s">
        <v>8</v>
      </c>
      <c r="B2">
        <v>0.52590000000000003</v>
      </c>
      <c r="C2">
        <v>0.40479999999999999</v>
      </c>
      <c r="D2">
        <v>0.42959999999999998</v>
      </c>
      <c r="E2">
        <v>0.438</v>
      </c>
      <c r="F2">
        <v>0.3982</v>
      </c>
      <c r="G2">
        <v>0.45050000000000001</v>
      </c>
      <c r="H2">
        <v>0.4667</v>
      </c>
      <c r="I2">
        <v>0.4254</v>
      </c>
      <c r="J2">
        <v>0.46479999999999999</v>
      </c>
      <c r="K2">
        <v>0.4168</v>
      </c>
      <c r="L2">
        <v>9.9400000000000002E-2</v>
      </c>
      <c r="M2">
        <v>0.1283</v>
      </c>
      <c r="O2">
        <v>0</v>
      </c>
    </row>
    <row r="3" spans="1:15" x14ac:dyDescent="0.4">
      <c r="A3" t="s">
        <v>7</v>
      </c>
      <c r="B3">
        <v>0.48870000000000002</v>
      </c>
      <c r="C3">
        <v>0.43190000000000001</v>
      </c>
      <c r="D3">
        <v>0.4672</v>
      </c>
      <c r="E3">
        <v>0.43919999999999998</v>
      </c>
      <c r="F3">
        <v>0.46089999999999998</v>
      </c>
      <c r="G3">
        <v>0.38619999999999999</v>
      </c>
      <c r="H3">
        <v>0.4098</v>
      </c>
      <c r="I3">
        <v>0.42799999999999999</v>
      </c>
      <c r="J3">
        <v>0.4103</v>
      </c>
      <c r="K3">
        <v>0.43330000000000002</v>
      </c>
      <c r="L3">
        <v>0.11840000000000001</v>
      </c>
      <c r="M3">
        <v>0.1381</v>
      </c>
      <c r="O3">
        <v>2.5</v>
      </c>
    </row>
    <row r="4" spans="1:15" x14ac:dyDescent="0.4">
      <c r="A4" t="s">
        <v>6</v>
      </c>
      <c r="B4">
        <v>0.46150000000000002</v>
      </c>
      <c r="C4">
        <v>0.52470000000000006</v>
      </c>
      <c r="D4">
        <v>0.4708</v>
      </c>
      <c r="E4">
        <v>0.53900000000000003</v>
      </c>
      <c r="F4">
        <v>0.43430000000000002</v>
      </c>
      <c r="G4">
        <v>0.53510000000000002</v>
      </c>
      <c r="H4">
        <v>0.47639999999999999</v>
      </c>
      <c r="I4">
        <v>0.52410000000000001</v>
      </c>
      <c r="J4">
        <v>0.3972</v>
      </c>
      <c r="K4">
        <v>0.4123</v>
      </c>
      <c r="L4">
        <v>0.1353</v>
      </c>
      <c r="M4">
        <v>0.1424</v>
      </c>
      <c r="O4">
        <v>5</v>
      </c>
    </row>
    <row r="5" spans="1:15" x14ac:dyDescent="0.4">
      <c r="A5" t="s">
        <v>5</v>
      </c>
      <c r="B5">
        <v>0.50660000000000005</v>
      </c>
      <c r="C5">
        <v>0.43490000000000001</v>
      </c>
      <c r="D5">
        <v>0.39200000000000002</v>
      </c>
      <c r="E5">
        <v>0.39150000000000001</v>
      </c>
      <c r="F5">
        <v>0.40329999999999999</v>
      </c>
      <c r="G5">
        <v>0.38150000000000001</v>
      </c>
      <c r="H5">
        <v>0.36209999999999998</v>
      </c>
      <c r="I5">
        <v>0.35160000000000002</v>
      </c>
      <c r="J5">
        <v>0.37630000000000002</v>
      </c>
      <c r="K5">
        <v>0.38519999999999999</v>
      </c>
      <c r="L5">
        <v>0.18410000000000001</v>
      </c>
      <c r="M5">
        <v>0.19889999999999999</v>
      </c>
      <c r="O5">
        <v>10</v>
      </c>
    </row>
    <row r="6" spans="1:15" x14ac:dyDescent="0.4">
      <c r="A6" t="s">
        <v>4</v>
      </c>
      <c r="B6">
        <v>0.34960000000000002</v>
      </c>
      <c r="C6">
        <v>0.37930000000000003</v>
      </c>
      <c r="D6">
        <v>0.34089999999999998</v>
      </c>
      <c r="E6">
        <v>0.39610000000000001</v>
      </c>
      <c r="F6">
        <v>0.36299999999999999</v>
      </c>
      <c r="G6">
        <v>0.34770000000000001</v>
      </c>
      <c r="H6">
        <v>0.31340000000000001</v>
      </c>
      <c r="I6">
        <v>0.3594</v>
      </c>
      <c r="J6">
        <v>0.39810000000000001</v>
      </c>
      <c r="K6">
        <v>0.312</v>
      </c>
      <c r="L6">
        <v>0.3397</v>
      </c>
      <c r="M6">
        <v>0.33189999999999997</v>
      </c>
      <c r="O6">
        <v>20</v>
      </c>
    </row>
    <row r="7" spans="1:15" x14ac:dyDescent="0.4">
      <c r="A7" t="s">
        <v>3</v>
      </c>
      <c r="B7">
        <v>0.39539999999999997</v>
      </c>
      <c r="C7">
        <v>0.39439999999999997</v>
      </c>
      <c r="D7">
        <v>0.38740000000000002</v>
      </c>
      <c r="E7">
        <v>0.40570000000000001</v>
      </c>
      <c r="F7">
        <v>0.46329999999999999</v>
      </c>
      <c r="G7">
        <v>0.38869999999999999</v>
      </c>
      <c r="H7">
        <v>0.36220000000000002</v>
      </c>
      <c r="I7">
        <v>0.50470000000000004</v>
      </c>
      <c r="J7">
        <v>0.3982</v>
      </c>
      <c r="K7">
        <v>0.45119999999999999</v>
      </c>
      <c r="L7">
        <v>0.59440000000000004</v>
      </c>
      <c r="M7">
        <v>0.6008</v>
      </c>
      <c r="O7">
        <v>40</v>
      </c>
    </row>
    <row r="8" spans="1:15" x14ac:dyDescent="0.4">
      <c r="A8" t="s">
        <v>2</v>
      </c>
      <c r="B8">
        <v>0.49859999999999999</v>
      </c>
      <c r="C8">
        <v>0.34910000000000002</v>
      </c>
      <c r="D8">
        <v>0.46350000000000002</v>
      </c>
      <c r="E8">
        <v>0.35970000000000002</v>
      </c>
      <c r="F8">
        <v>0.51070000000000004</v>
      </c>
      <c r="G8">
        <v>0.43830000000000002</v>
      </c>
      <c r="H8">
        <v>0.34789999999999999</v>
      </c>
      <c r="I8">
        <v>0.44490000000000002</v>
      </c>
      <c r="J8">
        <v>0.37869999999999998</v>
      </c>
      <c r="K8">
        <v>0.35049999999999998</v>
      </c>
      <c r="L8">
        <v>1.3438000000000001</v>
      </c>
      <c r="M8">
        <v>1.3186</v>
      </c>
      <c r="O8">
        <v>80</v>
      </c>
    </row>
    <row r="9" spans="1:15" x14ac:dyDescent="0.4">
      <c r="A9" t="s">
        <v>1</v>
      </c>
      <c r="B9">
        <v>0.43359999999999999</v>
      </c>
      <c r="C9">
        <v>0.35420000000000001</v>
      </c>
      <c r="D9">
        <v>0.4158</v>
      </c>
      <c r="E9">
        <v>0.48520000000000002</v>
      </c>
      <c r="F9">
        <v>0.46079999999999999</v>
      </c>
      <c r="G9">
        <v>0.4173</v>
      </c>
      <c r="H9">
        <v>0.38350000000000001</v>
      </c>
      <c r="I9">
        <v>0.37980000000000003</v>
      </c>
      <c r="J9">
        <v>0.45710000000000001</v>
      </c>
      <c r="K9">
        <v>0.41</v>
      </c>
      <c r="L9">
        <v>0.2359</v>
      </c>
      <c r="M9">
        <v>0.13439999999999999</v>
      </c>
      <c r="O9" s="7" t="s">
        <v>3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E6125-600A-44F2-9370-CBF28DB20A9D}">
  <dimension ref="A1:O9"/>
  <sheetViews>
    <sheetView workbookViewId="0">
      <selection activeCell="D33" sqref="D33"/>
    </sheetView>
  </sheetViews>
  <sheetFormatPr defaultRowHeight="13.9" x14ac:dyDescent="0.4"/>
  <cols>
    <col min="1" max="16384" width="9.06640625" style="6"/>
  </cols>
  <sheetData>
    <row r="1" spans="1:15" x14ac:dyDescent="0.4">
      <c r="A1" s="5" t="s">
        <v>2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O1" s="6" t="s">
        <v>23</v>
      </c>
    </row>
    <row r="2" spans="1:15" x14ac:dyDescent="0.4">
      <c r="A2" s="5" t="s">
        <v>8</v>
      </c>
      <c r="B2" s="6">
        <v>0.1019</v>
      </c>
      <c r="C2" s="6">
        <v>0.13689999999999999</v>
      </c>
      <c r="D2" s="6">
        <v>0.22570000000000001</v>
      </c>
      <c r="E2" s="6">
        <v>0.15720000000000001</v>
      </c>
      <c r="F2" s="6">
        <v>0.1346</v>
      </c>
      <c r="G2" s="6">
        <v>0.1173</v>
      </c>
      <c r="H2" s="6">
        <v>0.1265</v>
      </c>
      <c r="I2" s="6">
        <v>0.12759999999999999</v>
      </c>
      <c r="J2" s="6">
        <v>0.1371</v>
      </c>
      <c r="K2" s="6">
        <v>0.1512</v>
      </c>
      <c r="L2" s="6">
        <v>0.157</v>
      </c>
      <c r="M2" s="6">
        <v>0.1087</v>
      </c>
      <c r="O2" s="2">
        <v>0</v>
      </c>
    </row>
    <row r="3" spans="1:15" x14ac:dyDescent="0.4">
      <c r="A3" s="5" t="s">
        <v>7</v>
      </c>
      <c r="B3" s="6">
        <v>0.12770000000000001</v>
      </c>
      <c r="C3" s="6">
        <v>0.22850000000000001</v>
      </c>
      <c r="D3" s="6">
        <v>0.17649999999999999</v>
      </c>
      <c r="E3" s="6">
        <v>0.25779999999999997</v>
      </c>
      <c r="F3" s="6">
        <v>0.14180000000000001</v>
      </c>
      <c r="G3" s="6">
        <v>0.12039999999999999</v>
      </c>
      <c r="H3" s="6">
        <v>0.1057</v>
      </c>
      <c r="I3" s="6">
        <v>0.13020000000000001</v>
      </c>
      <c r="J3" s="6">
        <v>0.15040000000000001</v>
      </c>
      <c r="K3" s="6">
        <v>0.1137</v>
      </c>
      <c r="L3" s="6">
        <v>0.1343</v>
      </c>
      <c r="M3" s="6">
        <v>0.1142</v>
      </c>
      <c r="O3" s="2">
        <v>6.25</v>
      </c>
    </row>
    <row r="4" spans="1:15" x14ac:dyDescent="0.4">
      <c r="A4" s="5" t="s">
        <v>6</v>
      </c>
      <c r="B4" s="6">
        <v>0.21529999999999999</v>
      </c>
      <c r="C4" s="6">
        <v>0.1668</v>
      </c>
      <c r="D4" s="6">
        <v>0.14549999999999999</v>
      </c>
      <c r="E4" s="6">
        <v>0.12759999999999999</v>
      </c>
      <c r="F4" s="6">
        <v>0.1133</v>
      </c>
      <c r="G4" s="6">
        <v>0.12909999999999999</v>
      </c>
      <c r="H4" s="6">
        <v>0.1177</v>
      </c>
      <c r="I4" s="6">
        <v>0.13270000000000001</v>
      </c>
      <c r="J4" s="6">
        <v>0.13059999999999999</v>
      </c>
      <c r="K4" s="6">
        <v>0.18329999999999999</v>
      </c>
      <c r="L4" s="6">
        <v>0.18959999999999999</v>
      </c>
      <c r="M4" s="6">
        <v>0.1201</v>
      </c>
      <c r="O4" s="2">
        <v>12.5</v>
      </c>
    </row>
    <row r="5" spans="1:15" x14ac:dyDescent="0.4">
      <c r="A5" s="5" t="s">
        <v>5</v>
      </c>
      <c r="B5" s="6">
        <v>0.3826</v>
      </c>
      <c r="C5" s="6">
        <v>0.34429999999999999</v>
      </c>
      <c r="D5" s="6">
        <v>0.17119999999999999</v>
      </c>
      <c r="E5" s="6">
        <v>0.11609999999999999</v>
      </c>
      <c r="F5" s="6">
        <v>0.1066</v>
      </c>
      <c r="G5" s="6">
        <v>0.1285</v>
      </c>
      <c r="H5" s="6">
        <v>0.11890000000000001</v>
      </c>
      <c r="I5" s="6">
        <v>0.14480000000000001</v>
      </c>
      <c r="J5" s="6">
        <v>0.1137</v>
      </c>
      <c r="K5" s="6">
        <v>0.1207</v>
      </c>
      <c r="L5" s="6">
        <v>0.1391</v>
      </c>
      <c r="M5" s="6">
        <v>0.1148</v>
      </c>
      <c r="O5" s="2">
        <v>25</v>
      </c>
    </row>
    <row r="6" spans="1:15" x14ac:dyDescent="0.4">
      <c r="A6" s="5" t="s">
        <v>4</v>
      </c>
      <c r="B6" s="6">
        <v>0.61219999999999997</v>
      </c>
      <c r="C6" s="6">
        <v>0.15909999999999999</v>
      </c>
      <c r="D6" s="6">
        <v>0.14430000000000001</v>
      </c>
      <c r="E6" s="6">
        <v>0.1641</v>
      </c>
      <c r="F6" s="6">
        <v>0.10290000000000001</v>
      </c>
      <c r="G6" s="6">
        <v>0.1321</v>
      </c>
      <c r="H6" s="6">
        <v>0.1168</v>
      </c>
      <c r="I6" s="6">
        <v>0.104</v>
      </c>
      <c r="J6" s="6">
        <v>0.1484</v>
      </c>
      <c r="K6" s="6">
        <v>0.14430000000000001</v>
      </c>
      <c r="L6" s="6">
        <v>0.1255</v>
      </c>
      <c r="M6" s="6">
        <v>9.98E-2</v>
      </c>
      <c r="O6" s="2">
        <v>50</v>
      </c>
    </row>
    <row r="7" spans="1:15" x14ac:dyDescent="0.4">
      <c r="A7" s="5" t="s">
        <v>3</v>
      </c>
      <c r="B7" s="6">
        <v>1.2981</v>
      </c>
      <c r="C7" s="6">
        <v>0.15440000000000001</v>
      </c>
      <c r="D7" s="6">
        <v>0.1575</v>
      </c>
      <c r="E7" s="6">
        <v>4.4699999999999997E-2</v>
      </c>
      <c r="F7" s="6">
        <v>0.2092</v>
      </c>
      <c r="G7" s="6">
        <v>0.12920000000000001</v>
      </c>
      <c r="H7" s="6">
        <v>0.1358</v>
      </c>
      <c r="I7" s="6">
        <v>0.10009999999999999</v>
      </c>
      <c r="J7" s="6">
        <v>0.1424</v>
      </c>
      <c r="K7" s="6">
        <v>0.16719999999999999</v>
      </c>
      <c r="L7" s="6">
        <v>0.17249999999999999</v>
      </c>
      <c r="M7" s="6">
        <v>0.81869999999999998</v>
      </c>
      <c r="O7" s="2">
        <v>100</v>
      </c>
    </row>
    <row r="8" spans="1:15" x14ac:dyDescent="0.4">
      <c r="A8" s="5" t="s">
        <v>2</v>
      </c>
      <c r="B8" s="6">
        <v>2.2113999999999998</v>
      </c>
      <c r="C8" s="6">
        <v>0.2329</v>
      </c>
      <c r="D8" s="6">
        <v>0.18679999999999999</v>
      </c>
      <c r="E8" s="6">
        <v>4.6600000000000003E-2</v>
      </c>
      <c r="F8" s="6">
        <v>0.1908</v>
      </c>
      <c r="G8" s="6">
        <v>0.16109999999999999</v>
      </c>
      <c r="H8" s="6">
        <v>0.1176</v>
      </c>
      <c r="I8" s="6">
        <v>0.1338</v>
      </c>
      <c r="J8" s="6">
        <v>0.12770000000000001</v>
      </c>
      <c r="K8" s="6">
        <v>0.1091</v>
      </c>
      <c r="L8" s="6">
        <v>0.21460000000000001</v>
      </c>
      <c r="M8" s="6">
        <v>1.6586000000000001</v>
      </c>
      <c r="O8" s="2">
        <v>200</v>
      </c>
    </row>
    <row r="9" spans="1:15" x14ac:dyDescent="0.4">
      <c r="A9" s="5" t="s">
        <v>1</v>
      </c>
      <c r="B9" s="6">
        <v>0.1757</v>
      </c>
      <c r="C9" s="6">
        <v>0.1409</v>
      </c>
      <c r="D9" s="6">
        <v>0.1701</v>
      </c>
      <c r="E9" s="6">
        <v>6.3200000000000006E-2</v>
      </c>
      <c r="F9" s="6">
        <v>0.2717</v>
      </c>
      <c r="G9" s="6">
        <v>0.21820000000000001</v>
      </c>
      <c r="H9" s="6">
        <v>0.34989999999999999</v>
      </c>
      <c r="I9" s="6">
        <v>0.3372</v>
      </c>
      <c r="J9" s="6">
        <v>0.65559999999999996</v>
      </c>
      <c r="K9" s="6">
        <v>0.60260000000000002</v>
      </c>
      <c r="L9" s="6">
        <v>1.3691</v>
      </c>
      <c r="M9" s="6">
        <v>1.4379999999999999</v>
      </c>
      <c r="O9" s="8" t="s">
        <v>32</v>
      </c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erum Cr</vt:lpstr>
      <vt:lpstr>kidney CAT</vt:lpstr>
      <vt:lpstr>kidney SOD</vt:lpstr>
      <vt:lpstr>serum IL6</vt:lpstr>
      <vt:lpstr>kidney MCP1</vt:lpstr>
      <vt:lpstr>liver IL1β</vt:lpstr>
      <vt:lpstr>liver GSH</vt:lpstr>
      <vt:lpstr>liver GGT</vt:lpstr>
      <vt:lpstr>liver GSH-Px</vt:lpstr>
      <vt:lpstr>Nrf2 whole cell &amp; nucl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于冰</dc:creator>
  <cp:lastModifiedBy>张于冰</cp:lastModifiedBy>
  <dcterms:created xsi:type="dcterms:W3CDTF">2015-06-05T18:19:34Z</dcterms:created>
  <dcterms:modified xsi:type="dcterms:W3CDTF">2022-04-13T07:04:00Z</dcterms:modified>
</cp:coreProperties>
</file>